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temp" localSheetId="0">Sheet1!$AD$4:$AI$23</definedName>
    <definedName name="temp_1" localSheetId="0">Sheet1!$C$12:$H$14</definedName>
    <definedName name="temp_10" localSheetId="0">Sheet1!$AD$27:$AI$46</definedName>
    <definedName name="temp_11" localSheetId="0">Sheet1!$AN$27:$AS$46</definedName>
    <definedName name="temp_12" localSheetId="0">Sheet1!$AX$27:$BC$46</definedName>
    <definedName name="temp_13" localSheetId="0">Sheet1!$AD$50:$AI$69</definedName>
    <definedName name="temp_14" localSheetId="0">Sheet1!$AN$50:$AS$69</definedName>
    <definedName name="temp_15" localSheetId="0">Sheet1!$AX$50:$BC$69</definedName>
    <definedName name="temp_16" localSheetId="0">Sheet1!$AD$73:$AI$92</definedName>
    <definedName name="temp_17" localSheetId="0">Sheet1!$AN$73:$AS$92</definedName>
    <definedName name="temp_18" localSheetId="0">Sheet1!$AX$73:$BC$92</definedName>
    <definedName name="temp_2" localSheetId="0">Sheet1!$C$18:$H$20</definedName>
    <definedName name="temp_3" localSheetId="0">Sheet1!$C$24:$H$26</definedName>
    <definedName name="temp_4" localSheetId="0">Sheet1!$L$5:$Q$7</definedName>
    <definedName name="temp_5" localSheetId="0">Sheet1!$L$12:$Q$14</definedName>
    <definedName name="temp_6" localSheetId="0">Sheet1!$L$18:$Q$20</definedName>
    <definedName name="temp_7" localSheetId="0">Sheet1!$L$24:$Q$26</definedName>
    <definedName name="temp_8" localSheetId="0">Sheet1!$AN$4:$AS$23</definedName>
    <definedName name="temp_9" localSheetId="0">Sheet1!$AX$4:$BC$2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temp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2" name="temp1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3" name="temp10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4" name="temp11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5" name="temp12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6" name="temp13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7" name="temp14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8" name="temp15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9" name="temp16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0" name="temp17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0"/>
        <textField position="20"/>
        <textField position="30"/>
        <textField position="40"/>
        <textField position="50"/>
      </textFields>
    </textPr>
  </connection>
  <connection id="11" name="temp18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2" name="temp2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3" name="temp3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4" name="temp4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5" name="temp5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6" name="temp6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7" name="temp7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8" name="temp8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  <connection id="19" name="temp9" type="6" refreshedVersion="6" background="1" saveData="1">
    <textPr codePage="437" sourceFile="Z:\Thomas\NaturalisticAuditorySequences_ToneDuration(NAS_TD)\Demo_SourceData\temp.txt" delimited="0">
      <textFields count="6">
        <textField/>
        <textField position="11"/>
        <textField position="21"/>
        <textField position="31"/>
        <textField position="41"/>
        <textField position="51"/>
      </textFields>
    </textPr>
  </connection>
</connections>
</file>

<file path=xl/sharedStrings.xml><?xml version="1.0" encoding="utf-8"?>
<sst xmlns="http://schemas.openxmlformats.org/spreadsheetml/2006/main" count="433" uniqueCount="39">
  <si>
    <t>Figure 2a</t>
  </si>
  <si>
    <t>p*34</t>
  </si>
  <si>
    <t>Low</t>
  </si>
  <si>
    <t>Medium</t>
  </si>
  <si>
    <t>High</t>
  </si>
  <si>
    <t>220 Hz</t>
  </si>
  <si>
    <t>277 Hz</t>
  </si>
  <si>
    <t>349 Hz</t>
  </si>
  <si>
    <t>554 Hz</t>
  </si>
  <si>
    <t>698 Hz</t>
  </si>
  <si>
    <t>880 Hz</t>
  </si>
  <si>
    <t>150 ms TD</t>
  </si>
  <si>
    <t>300 ms TD</t>
  </si>
  <si>
    <t>600 ms TD</t>
  </si>
  <si>
    <t>All TD</t>
  </si>
  <si>
    <t>FTPL ratings averaged across subjects</t>
  </si>
  <si>
    <t>Figure 2b</t>
  </si>
  <si>
    <t>FTPL ratings SEM across subjects</t>
  </si>
  <si>
    <t>FTPL ratings per subjec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8DD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. 2a </a:t>
            </a:r>
          </a:p>
          <a:p>
            <a:pPr>
              <a:defRPr/>
            </a:pPr>
            <a:r>
              <a:rPr lang="en-US"/>
              <a:t>Averaged</a:t>
            </a:r>
            <a:r>
              <a:rPr lang="en-US" baseline="0"/>
              <a:t> across all tone duration conditions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5:$B$5</c:f>
              <c:strCache>
                <c:ptCount val="2"/>
                <c:pt idx="0">
                  <c:v>p*34</c:v>
                </c:pt>
                <c:pt idx="1">
                  <c:v>Low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5:$Q$5</c:f>
                <c:numCache>
                  <c:formatCode>General</c:formatCode>
                  <c:ptCount val="6"/>
                  <c:pt idx="0">
                    <c:v>0.25509999999999999</c:v>
                  </c:pt>
                  <c:pt idx="1">
                    <c:v>0.2457</c:v>
                  </c:pt>
                  <c:pt idx="2">
                    <c:v>0.2452</c:v>
                  </c:pt>
                  <c:pt idx="3">
                    <c:v>0.25340000000000001</c:v>
                  </c:pt>
                  <c:pt idx="4">
                    <c:v>0.27289999999999998</c:v>
                  </c:pt>
                  <c:pt idx="5">
                    <c:v>0.25700000000000001</c:v>
                  </c:pt>
                </c:numCache>
              </c:numRef>
            </c:plus>
            <c:minus>
              <c:numRef>
                <c:f>Sheet1!$L$5:$Q$5</c:f>
                <c:numCache>
                  <c:formatCode>General</c:formatCode>
                  <c:ptCount val="6"/>
                  <c:pt idx="0">
                    <c:v>0.25509999999999999</c:v>
                  </c:pt>
                  <c:pt idx="1">
                    <c:v>0.2457</c:v>
                  </c:pt>
                  <c:pt idx="2">
                    <c:v>0.2452</c:v>
                  </c:pt>
                  <c:pt idx="3">
                    <c:v>0.25340000000000001</c:v>
                  </c:pt>
                  <c:pt idx="4">
                    <c:v>0.27289999999999998</c:v>
                  </c:pt>
                  <c:pt idx="5">
                    <c:v>0.257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Sheet1!$C$3:$H$4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5:$H$5</c:f>
              <c:numCache>
                <c:formatCode>General</c:formatCode>
                <c:ptCount val="6"/>
                <c:pt idx="0">
                  <c:v>3.5381999999999998</c:v>
                </c:pt>
                <c:pt idx="1">
                  <c:v>3.5548999999999999</c:v>
                </c:pt>
                <c:pt idx="2">
                  <c:v>3.7122999999999999</c:v>
                </c:pt>
                <c:pt idx="3">
                  <c:v>3.3231999999999999</c:v>
                </c:pt>
                <c:pt idx="4">
                  <c:v>2.6059999999999999</c:v>
                </c:pt>
                <c:pt idx="5">
                  <c:v>2.04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1F-4FA2-9EF1-B6EE45E046E6}"/>
            </c:ext>
          </c:extLst>
        </c:ser>
        <c:ser>
          <c:idx val="1"/>
          <c:order val="1"/>
          <c:tx>
            <c:strRef>
              <c:f>Sheet1!$A$6:$B$6</c:f>
              <c:strCache>
                <c:ptCount val="2"/>
                <c:pt idx="0">
                  <c:v>p*34</c:v>
                </c:pt>
                <c:pt idx="1">
                  <c:v>Medium</c:v>
                </c:pt>
              </c:strCache>
            </c:strRef>
          </c:tx>
          <c:spPr>
            <a:ln w="28575" cap="rnd">
              <a:solidFill>
                <a:srgbClr val="28DDF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8DDF6"/>
              </a:solidFill>
              <a:ln w="9525">
                <a:solidFill>
                  <a:srgbClr val="28DDF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6:$Q$6</c:f>
                <c:numCache>
                  <c:formatCode>General</c:formatCode>
                  <c:ptCount val="6"/>
                  <c:pt idx="0">
                    <c:v>0.2787</c:v>
                  </c:pt>
                  <c:pt idx="1">
                    <c:v>0.26419999999999999</c:v>
                  </c:pt>
                  <c:pt idx="2">
                    <c:v>0.24149999999999999</c:v>
                  </c:pt>
                  <c:pt idx="3">
                    <c:v>0.24859999999999999</c:v>
                  </c:pt>
                  <c:pt idx="4">
                    <c:v>0.2676</c:v>
                  </c:pt>
                  <c:pt idx="5">
                    <c:v>0.28249999999999997</c:v>
                  </c:pt>
                </c:numCache>
              </c:numRef>
            </c:plus>
            <c:minus>
              <c:numRef>
                <c:f>Sheet1!$L$6:$Q$6</c:f>
                <c:numCache>
                  <c:formatCode>General</c:formatCode>
                  <c:ptCount val="6"/>
                  <c:pt idx="0">
                    <c:v>0.2787</c:v>
                  </c:pt>
                  <c:pt idx="1">
                    <c:v>0.26419999999999999</c:v>
                  </c:pt>
                  <c:pt idx="2">
                    <c:v>0.24149999999999999</c:v>
                  </c:pt>
                  <c:pt idx="3">
                    <c:v>0.24859999999999999</c:v>
                  </c:pt>
                  <c:pt idx="4">
                    <c:v>0.2676</c:v>
                  </c:pt>
                  <c:pt idx="5">
                    <c:v>0.28249999999999997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28DDF6"/>
                </a:solidFill>
                <a:round/>
              </a:ln>
              <a:effectLst/>
            </c:spPr>
          </c:errBars>
          <c:cat>
            <c:strRef>
              <c:f>Sheet1!$C$3:$H$4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6:$H$6</c:f>
              <c:numCache>
                <c:formatCode>General</c:formatCode>
                <c:ptCount val="6"/>
                <c:pt idx="0">
                  <c:v>2.6985000000000001</c:v>
                </c:pt>
                <c:pt idx="1">
                  <c:v>3.2027999999999999</c:v>
                </c:pt>
                <c:pt idx="2">
                  <c:v>3.6274999999999999</c:v>
                </c:pt>
                <c:pt idx="3">
                  <c:v>3.5672999999999999</c:v>
                </c:pt>
                <c:pt idx="4">
                  <c:v>3.2222</c:v>
                </c:pt>
                <c:pt idx="5">
                  <c:v>2.4891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1F-4FA2-9EF1-B6EE45E046E6}"/>
            </c:ext>
          </c:extLst>
        </c:ser>
        <c:ser>
          <c:idx val="2"/>
          <c:order val="2"/>
          <c:tx>
            <c:strRef>
              <c:f>Sheet1!$A$7:$B$7</c:f>
              <c:strCache>
                <c:ptCount val="2"/>
                <c:pt idx="0">
                  <c:v>p*34</c:v>
                </c:pt>
                <c:pt idx="1">
                  <c:v>High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7:$Q$7</c:f>
                <c:numCache>
                  <c:formatCode>General</c:formatCode>
                  <c:ptCount val="6"/>
                  <c:pt idx="0">
                    <c:v>0.25840000000000002</c:v>
                  </c:pt>
                  <c:pt idx="1">
                    <c:v>0.26429999999999998</c:v>
                  </c:pt>
                  <c:pt idx="2">
                    <c:v>0.24410000000000001</c:v>
                  </c:pt>
                  <c:pt idx="3">
                    <c:v>0.25030000000000002</c:v>
                  </c:pt>
                  <c:pt idx="4">
                    <c:v>0.2477</c:v>
                  </c:pt>
                  <c:pt idx="5">
                    <c:v>0.26250000000000001</c:v>
                  </c:pt>
                </c:numCache>
              </c:numRef>
            </c:plus>
            <c:minus>
              <c:numRef>
                <c:f>Sheet1!$L$7:$Q$7</c:f>
                <c:numCache>
                  <c:formatCode>General</c:formatCode>
                  <c:ptCount val="6"/>
                  <c:pt idx="0">
                    <c:v>0.25840000000000002</c:v>
                  </c:pt>
                  <c:pt idx="1">
                    <c:v>0.26429999999999998</c:v>
                  </c:pt>
                  <c:pt idx="2">
                    <c:v>0.24410000000000001</c:v>
                  </c:pt>
                  <c:pt idx="3">
                    <c:v>0.25030000000000002</c:v>
                  </c:pt>
                  <c:pt idx="4">
                    <c:v>0.2477</c:v>
                  </c:pt>
                  <c:pt idx="5">
                    <c:v>0.2625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Sheet1!$C$3:$H$4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7:$H$7</c:f>
              <c:numCache>
                <c:formatCode>General</c:formatCode>
                <c:ptCount val="6"/>
                <c:pt idx="0">
                  <c:v>2.3883999999999999</c:v>
                </c:pt>
                <c:pt idx="1">
                  <c:v>2.6943999999999999</c:v>
                </c:pt>
                <c:pt idx="2">
                  <c:v>3.1194000000000002</c:v>
                </c:pt>
                <c:pt idx="3">
                  <c:v>3.4226999999999999</c:v>
                </c:pt>
                <c:pt idx="4">
                  <c:v>3.4613</c:v>
                </c:pt>
                <c:pt idx="5">
                  <c:v>3.5889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1F-4FA2-9EF1-B6EE45E046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8487536"/>
        <c:axId val="638487864"/>
      </c:lineChart>
      <c:catAx>
        <c:axId val="638487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 pitch [Hz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864"/>
        <c:crosses val="autoZero"/>
        <c:auto val="1"/>
        <c:lblAlgn val="ctr"/>
        <c:lblOffset val="100"/>
        <c:noMultiLvlLbl val="0"/>
      </c:catAx>
      <c:valAx>
        <c:axId val="6384878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</a:t>
                </a:r>
                <a:r>
                  <a:rPr lang="en-US" baseline="0"/>
                  <a:t> pitch likelihood rating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. 2b </a:t>
            </a:r>
          </a:p>
          <a:p>
            <a:pPr>
              <a:defRPr/>
            </a:pPr>
            <a:r>
              <a:rPr lang="en-US"/>
              <a:t>150 ms </a:t>
            </a:r>
            <a:r>
              <a:rPr lang="en-US" baseline="0"/>
              <a:t>tone duration condi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2:$B$12</c:f>
              <c:strCache>
                <c:ptCount val="2"/>
                <c:pt idx="0">
                  <c:v>p*34</c:v>
                </c:pt>
                <c:pt idx="1">
                  <c:v>Low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2:$Q$12</c:f>
                <c:numCache>
                  <c:formatCode>General</c:formatCode>
                  <c:ptCount val="6"/>
                  <c:pt idx="0">
                    <c:v>0.39029999999999998</c:v>
                  </c:pt>
                  <c:pt idx="1">
                    <c:v>0.37790000000000001</c:v>
                  </c:pt>
                  <c:pt idx="2">
                    <c:v>0.35199999999999998</c:v>
                  </c:pt>
                  <c:pt idx="3">
                    <c:v>0.37240000000000001</c:v>
                  </c:pt>
                  <c:pt idx="4">
                    <c:v>0.4446</c:v>
                  </c:pt>
                  <c:pt idx="5">
                    <c:v>0.41670000000000001</c:v>
                  </c:pt>
                </c:numCache>
              </c:numRef>
            </c:plus>
            <c:minus>
              <c:numRef>
                <c:f>Sheet1!$L$12:$Q$12</c:f>
                <c:numCache>
                  <c:formatCode>General</c:formatCode>
                  <c:ptCount val="6"/>
                  <c:pt idx="0">
                    <c:v>0.39029999999999998</c:v>
                  </c:pt>
                  <c:pt idx="1">
                    <c:v>0.37790000000000001</c:v>
                  </c:pt>
                  <c:pt idx="2">
                    <c:v>0.35199999999999998</c:v>
                  </c:pt>
                  <c:pt idx="3">
                    <c:v>0.37240000000000001</c:v>
                  </c:pt>
                  <c:pt idx="4">
                    <c:v>0.4446</c:v>
                  </c:pt>
                  <c:pt idx="5">
                    <c:v>0.4167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Sheet1!$C$11:$H$11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12:$H$12</c:f>
              <c:numCache>
                <c:formatCode>General</c:formatCode>
                <c:ptCount val="6"/>
                <c:pt idx="0">
                  <c:v>3.4249999999999998</c:v>
                </c:pt>
                <c:pt idx="1">
                  <c:v>3.4</c:v>
                </c:pt>
                <c:pt idx="2">
                  <c:v>3.7282999999999999</c:v>
                </c:pt>
                <c:pt idx="3">
                  <c:v>3.5249999999999999</c:v>
                </c:pt>
                <c:pt idx="4">
                  <c:v>2.9167000000000001</c:v>
                </c:pt>
                <c:pt idx="5">
                  <c:v>2.416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012-4018-8103-534028250F09}"/>
            </c:ext>
          </c:extLst>
        </c:ser>
        <c:ser>
          <c:idx val="1"/>
          <c:order val="1"/>
          <c:tx>
            <c:strRef>
              <c:f>Sheet1!$A$13:$B$13</c:f>
              <c:strCache>
                <c:ptCount val="2"/>
                <c:pt idx="0">
                  <c:v>p*34</c:v>
                </c:pt>
                <c:pt idx="1">
                  <c:v>Medium</c:v>
                </c:pt>
              </c:strCache>
            </c:strRef>
          </c:tx>
          <c:spPr>
            <a:ln w="28575" cap="rnd">
              <a:solidFill>
                <a:srgbClr val="28DDF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8DDF6"/>
              </a:solidFill>
              <a:ln w="9525">
                <a:solidFill>
                  <a:srgbClr val="28DDF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3:$Q$13</c:f>
                <c:numCache>
                  <c:formatCode>General</c:formatCode>
                  <c:ptCount val="6"/>
                  <c:pt idx="0">
                    <c:v>0.43990000000000001</c:v>
                  </c:pt>
                  <c:pt idx="1">
                    <c:v>0.43259999999999998</c:v>
                  </c:pt>
                  <c:pt idx="2">
                    <c:v>0.34029999999999999</c:v>
                  </c:pt>
                  <c:pt idx="3">
                    <c:v>0.36530000000000001</c:v>
                  </c:pt>
                  <c:pt idx="4">
                    <c:v>0.4466</c:v>
                  </c:pt>
                  <c:pt idx="5">
                    <c:v>0.45050000000000001</c:v>
                  </c:pt>
                </c:numCache>
              </c:numRef>
            </c:plus>
            <c:minus>
              <c:numRef>
                <c:f>Sheet1!$L$13:$Q$13</c:f>
                <c:numCache>
                  <c:formatCode>General</c:formatCode>
                  <c:ptCount val="6"/>
                  <c:pt idx="0">
                    <c:v>0.43990000000000001</c:v>
                  </c:pt>
                  <c:pt idx="1">
                    <c:v>0.43259999999999998</c:v>
                  </c:pt>
                  <c:pt idx="2">
                    <c:v>0.34029999999999999</c:v>
                  </c:pt>
                  <c:pt idx="3">
                    <c:v>0.36530000000000001</c:v>
                  </c:pt>
                  <c:pt idx="4">
                    <c:v>0.4466</c:v>
                  </c:pt>
                  <c:pt idx="5">
                    <c:v>0.4505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28DDF6"/>
                </a:solidFill>
                <a:round/>
              </a:ln>
              <a:effectLst/>
            </c:spPr>
          </c:errBars>
          <c:cat>
            <c:strRef>
              <c:f>Sheet1!$C$11:$H$11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13:$H$13</c:f>
              <c:numCache>
                <c:formatCode>General</c:formatCode>
                <c:ptCount val="6"/>
                <c:pt idx="0">
                  <c:v>3.0133000000000001</c:v>
                </c:pt>
                <c:pt idx="1">
                  <c:v>3.2583000000000002</c:v>
                </c:pt>
                <c:pt idx="2">
                  <c:v>3.8167</c:v>
                </c:pt>
                <c:pt idx="3">
                  <c:v>3.7082999999999999</c:v>
                </c:pt>
                <c:pt idx="4">
                  <c:v>3.4683000000000002</c:v>
                </c:pt>
                <c:pt idx="5">
                  <c:v>2.9916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12-4018-8103-534028250F09}"/>
            </c:ext>
          </c:extLst>
        </c:ser>
        <c:ser>
          <c:idx val="2"/>
          <c:order val="2"/>
          <c:tx>
            <c:strRef>
              <c:f>Sheet1!$A$14:$B$14</c:f>
              <c:strCache>
                <c:ptCount val="2"/>
                <c:pt idx="0">
                  <c:v>p*34</c:v>
                </c:pt>
                <c:pt idx="1">
                  <c:v>High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4:$Q$14</c:f>
                <c:numCache>
                  <c:formatCode>General</c:formatCode>
                  <c:ptCount val="6"/>
                  <c:pt idx="0">
                    <c:v>0.4083</c:v>
                  </c:pt>
                  <c:pt idx="1">
                    <c:v>0.45190000000000002</c:v>
                  </c:pt>
                  <c:pt idx="2">
                    <c:v>0.43880000000000002</c:v>
                  </c:pt>
                  <c:pt idx="3">
                    <c:v>0.4763</c:v>
                  </c:pt>
                  <c:pt idx="4">
                    <c:v>0.37969999999999998</c:v>
                  </c:pt>
                  <c:pt idx="5">
                    <c:v>0.4294</c:v>
                  </c:pt>
                </c:numCache>
              </c:numRef>
            </c:plus>
            <c:minus>
              <c:numRef>
                <c:f>Sheet1!$L$14:$Q$14</c:f>
                <c:numCache>
                  <c:formatCode>General</c:formatCode>
                  <c:ptCount val="6"/>
                  <c:pt idx="0">
                    <c:v>0.4083</c:v>
                  </c:pt>
                  <c:pt idx="1">
                    <c:v>0.45190000000000002</c:v>
                  </c:pt>
                  <c:pt idx="2">
                    <c:v>0.43880000000000002</c:v>
                  </c:pt>
                  <c:pt idx="3">
                    <c:v>0.4763</c:v>
                  </c:pt>
                  <c:pt idx="4">
                    <c:v>0.37969999999999998</c:v>
                  </c:pt>
                  <c:pt idx="5">
                    <c:v>0.429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Sheet1!$C$11:$H$11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14:$H$14</c:f>
              <c:numCache>
                <c:formatCode>General</c:formatCode>
                <c:ptCount val="6"/>
                <c:pt idx="0">
                  <c:v>2.4967000000000001</c:v>
                </c:pt>
                <c:pt idx="1">
                  <c:v>2.85</c:v>
                </c:pt>
                <c:pt idx="2">
                  <c:v>3.2250000000000001</c:v>
                </c:pt>
                <c:pt idx="3">
                  <c:v>3.55</c:v>
                </c:pt>
                <c:pt idx="4">
                  <c:v>3.4083000000000001</c:v>
                </c:pt>
                <c:pt idx="5">
                  <c:v>3.541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12-4018-8103-534028250F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8487536"/>
        <c:axId val="638487864"/>
      </c:lineChart>
      <c:catAx>
        <c:axId val="638487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 pitch [Hz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864"/>
        <c:crosses val="autoZero"/>
        <c:auto val="1"/>
        <c:lblAlgn val="ctr"/>
        <c:lblOffset val="100"/>
        <c:noMultiLvlLbl val="0"/>
      </c:catAx>
      <c:valAx>
        <c:axId val="6384878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</a:t>
                </a:r>
                <a:r>
                  <a:rPr lang="en-US" baseline="0"/>
                  <a:t> pitch likelihood rating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. 2b </a:t>
            </a:r>
          </a:p>
          <a:p>
            <a:pPr>
              <a:defRPr/>
            </a:pPr>
            <a:r>
              <a:rPr lang="en-US"/>
              <a:t>300 ms </a:t>
            </a:r>
            <a:r>
              <a:rPr lang="en-US" baseline="0"/>
              <a:t>tone duration condi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8:$B$18</c:f>
              <c:strCache>
                <c:ptCount val="2"/>
                <c:pt idx="0">
                  <c:v>p*34</c:v>
                </c:pt>
                <c:pt idx="1">
                  <c:v>Low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8:$Q$18</c:f>
                <c:numCache>
                  <c:formatCode>General</c:formatCode>
                  <c:ptCount val="6"/>
                  <c:pt idx="0">
                    <c:v>0.48099999999999998</c:v>
                  </c:pt>
                  <c:pt idx="1">
                    <c:v>0.43149999999999999</c:v>
                  </c:pt>
                  <c:pt idx="2">
                    <c:v>0.43180000000000002</c:v>
                  </c:pt>
                  <c:pt idx="3">
                    <c:v>0.43659999999999999</c:v>
                  </c:pt>
                  <c:pt idx="4">
                    <c:v>0.41489999999999999</c:v>
                  </c:pt>
                  <c:pt idx="5">
                    <c:v>0.3755</c:v>
                  </c:pt>
                </c:numCache>
              </c:numRef>
            </c:plus>
            <c:minus>
              <c:numRef>
                <c:f>Sheet1!$L$18:$Q$18</c:f>
                <c:numCache>
                  <c:formatCode>General</c:formatCode>
                  <c:ptCount val="6"/>
                  <c:pt idx="0">
                    <c:v>0.48099999999999998</c:v>
                  </c:pt>
                  <c:pt idx="1">
                    <c:v>0.43149999999999999</c:v>
                  </c:pt>
                  <c:pt idx="2">
                    <c:v>0.43180000000000002</c:v>
                  </c:pt>
                  <c:pt idx="3">
                    <c:v>0.43659999999999999</c:v>
                  </c:pt>
                  <c:pt idx="4">
                    <c:v>0.41489999999999999</c:v>
                  </c:pt>
                  <c:pt idx="5">
                    <c:v>0.3755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Sheet1!$C$17:$H$17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18:$H$18</c:f>
              <c:numCache>
                <c:formatCode>General</c:formatCode>
                <c:ptCount val="6"/>
                <c:pt idx="0">
                  <c:v>3.375</c:v>
                </c:pt>
                <c:pt idx="1">
                  <c:v>3.4582999999999999</c:v>
                </c:pt>
                <c:pt idx="2">
                  <c:v>3.5950000000000002</c:v>
                </c:pt>
                <c:pt idx="3">
                  <c:v>3.1617000000000002</c:v>
                </c:pt>
                <c:pt idx="4">
                  <c:v>2.4333</c:v>
                </c:pt>
                <c:pt idx="5">
                  <c:v>1.94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7B-404B-8FD7-B59126E9A8C4}"/>
            </c:ext>
          </c:extLst>
        </c:ser>
        <c:ser>
          <c:idx val="1"/>
          <c:order val="1"/>
          <c:tx>
            <c:strRef>
              <c:f>Sheet1!$A$19:$B$19</c:f>
              <c:strCache>
                <c:ptCount val="2"/>
                <c:pt idx="0">
                  <c:v>p*34</c:v>
                </c:pt>
                <c:pt idx="1">
                  <c:v>Medium</c:v>
                </c:pt>
              </c:strCache>
            </c:strRef>
          </c:tx>
          <c:spPr>
            <a:ln w="28575" cap="rnd">
              <a:solidFill>
                <a:srgbClr val="28DDF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8DDF6"/>
              </a:solidFill>
              <a:ln w="9525">
                <a:solidFill>
                  <a:srgbClr val="28DDF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19:$Q$19</c:f>
                <c:numCache>
                  <c:formatCode>General</c:formatCode>
                  <c:ptCount val="6"/>
                  <c:pt idx="0">
                    <c:v>0.43780000000000002</c:v>
                  </c:pt>
                  <c:pt idx="1">
                    <c:v>0.39150000000000001</c:v>
                  </c:pt>
                  <c:pt idx="2">
                    <c:v>0.4743</c:v>
                  </c:pt>
                  <c:pt idx="3">
                    <c:v>0.41260000000000002</c:v>
                  </c:pt>
                  <c:pt idx="4">
                    <c:v>0.41139999999999999</c:v>
                  </c:pt>
                  <c:pt idx="5">
                    <c:v>0.44519999999999998</c:v>
                  </c:pt>
                </c:numCache>
              </c:numRef>
            </c:plus>
            <c:minus>
              <c:numRef>
                <c:f>Sheet1!$L$19:$Q$19</c:f>
                <c:numCache>
                  <c:formatCode>General</c:formatCode>
                  <c:ptCount val="6"/>
                  <c:pt idx="0">
                    <c:v>0.43780000000000002</c:v>
                  </c:pt>
                  <c:pt idx="1">
                    <c:v>0.39150000000000001</c:v>
                  </c:pt>
                  <c:pt idx="2">
                    <c:v>0.4743</c:v>
                  </c:pt>
                  <c:pt idx="3">
                    <c:v>0.41260000000000002</c:v>
                  </c:pt>
                  <c:pt idx="4">
                    <c:v>0.41139999999999999</c:v>
                  </c:pt>
                  <c:pt idx="5">
                    <c:v>0.4451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28DDF6"/>
                </a:solidFill>
                <a:round/>
              </a:ln>
              <a:effectLst/>
            </c:spPr>
          </c:errBars>
          <c:cat>
            <c:strRef>
              <c:f>Sheet1!$C$17:$H$17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19:$H$19</c:f>
              <c:numCache>
                <c:formatCode>General</c:formatCode>
                <c:ptCount val="6"/>
                <c:pt idx="0">
                  <c:v>2.5249999999999999</c:v>
                </c:pt>
                <c:pt idx="1">
                  <c:v>3.2082999999999999</c:v>
                </c:pt>
                <c:pt idx="2">
                  <c:v>3.4182999999999999</c:v>
                </c:pt>
                <c:pt idx="3">
                  <c:v>3.5649999999999999</c:v>
                </c:pt>
                <c:pt idx="4">
                  <c:v>3.1417000000000002</c:v>
                </c:pt>
                <c:pt idx="5">
                  <c:v>2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7B-404B-8FD7-B59126E9A8C4}"/>
            </c:ext>
          </c:extLst>
        </c:ser>
        <c:ser>
          <c:idx val="2"/>
          <c:order val="2"/>
          <c:tx>
            <c:strRef>
              <c:f>Sheet1!$A$20:$B$20</c:f>
              <c:strCache>
                <c:ptCount val="2"/>
                <c:pt idx="0">
                  <c:v>p*34</c:v>
                </c:pt>
                <c:pt idx="1">
                  <c:v>High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20:$Q$20</c:f>
                <c:numCache>
                  <c:formatCode>General</c:formatCode>
                  <c:ptCount val="6"/>
                  <c:pt idx="0">
                    <c:v>0.43540000000000001</c:v>
                  </c:pt>
                  <c:pt idx="1">
                    <c:v>0.42</c:v>
                  </c:pt>
                  <c:pt idx="2">
                    <c:v>0.42559999999999998</c:v>
                  </c:pt>
                  <c:pt idx="3">
                    <c:v>0.38179999999999997</c:v>
                  </c:pt>
                  <c:pt idx="4">
                    <c:v>0.42470000000000002</c:v>
                  </c:pt>
                  <c:pt idx="5">
                    <c:v>0.45810000000000001</c:v>
                  </c:pt>
                </c:numCache>
              </c:numRef>
            </c:plus>
            <c:minus>
              <c:numRef>
                <c:f>Sheet1!$L$20:$Q$20</c:f>
                <c:numCache>
                  <c:formatCode>General</c:formatCode>
                  <c:ptCount val="6"/>
                  <c:pt idx="0">
                    <c:v>0.43540000000000001</c:v>
                  </c:pt>
                  <c:pt idx="1">
                    <c:v>0.42</c:v>
                  </c:pt>
                  <c:pt idx="2">
                    <c:v>0.42559999999999998</c:v>
                  </c:pt>
                  <c:pt idx="3">
                    <c:v>0.38179999999999997</c:v>
                  </c:pt>
                  <c:pt idx="4">
                    <c:v>0.42470000000000002</c:v>
                  </c:pt>
                  <c:pt idx="5">
                    <c:v>0.4581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Sheet1!$C$17:$H$17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20:$H$20</c:f>
              <c:numCache>
                <c:formatCode>General</c:formatCode>
                <c:ptCount val="6"/>
                <c:pt idx="0">
                  <c:v>2.4249999999999998</c:v>
                </c:pt>
                <c:pt idx="1">
                  <c:v>2.6833</c:v>
                </c:pt>
                <c:pt idx="2">
                  <c:v>3.1</c:v>
                </c:pt>
                <c:pt idx="3">
                  <c:v>3.3717000000000001</c:v>
                </c:pt>
                <c:pt idx="4">
                  <c:v>3.3866999999999998</c:v>
                </c:pt>
                <c:pt idx="5">
                  <c:v>3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7B-404B-8FD7-B59126E9A8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8487536"/>
        <c:axId val="638487864"/>
      </c:lineChart>
      <c:catAx>
        <c:axId val="638487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 pitch [Hz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864"/>
        <c:crosses val="autoZero"/>
        <c:auto val="1"/>
        <c:lblAlgn val="ctr"/>
        <c:lblOffset val="100"/>
        <c:noMultiLvlLbl val="0"/>
      </c:catAx>
      <c:valAx>
        <c:axId val="6384878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</a:t>
                </a:r>
                <a:r>
                  <a:rPr lang="en-US" baseline="0"/>
                  <a:t> pitch likelihood rating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Fig. 2b </a:t>
            </a:r>
          </a:p>
          <a:p>
            <a:pPr>
              <a:defRPr/>
            </a:pPr>
            <a:r>
              <a:rPr lang="en-US"/>
              <a:t>600 ms </a:t>
            </a:r>
            <a:r>
              <a:rPr lang="en-US" baseline="0"/>
              <a:t>tone duration condi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4:$B$24</c:f>
              <c:strCache>
                <c:ptCount val="2"/>
                <c:pt idx="0">
                  <c:v>p*34</c:v>
                </c:pt>
                <c:pt idx="1">
                  <c:v>Low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24:$Q$24</c:f>
                <c:numCache>
                  <c:formatCode>General</c:formatCode>
                  <c:ptCount val="6"/>
                  <c:pt idx="0">
                    <c:v>0.39400000000000002</c:v>
                  </c:pt>
                  <c:pt idx="1">
                    <c:v>0.36399999999999999</c:v>
                  </c:pt>
                  <c:pt idx="2">
                    <c:v>0.4299</c:v>
                  </c:pt>
                  <c:pt idx="3">
                    <c:v>0.41970000000000002</c:v>
                  </c:pt>
                  <c:pt idx="4">
                    <c:v>0.4839</c:v>
                  </c:pt>
                  <c:pt idx="5">
                    <c:v>0.41349999999999998</c:v>
                  </c:pt>
                </c:numCache>
              </c:numRef>
            </c:plus>
            <c:minus>
              <c:numRef>
                <c:f>Sheet1!$L$24:$Q$24</c:f>
                <c:numCache>
                  <c:formatCode>General</c:formatCode>
                  <c:ptCount val="6"/>
                  <c:pt idx="0">
                    <c:v>0.39400000000000002</c:v>
                  </c:pt>
                  <c:pt idx="1">
                    <c:v>0.36399999999999999</c:v>
                  </c:pt>
                  <c:pt idx="2">
                    <c:v>0.4299</c:v>
                  </c:pt>
                  <c:pt idx="3">
                    <c:v>0.41970000000000002</c:v>
                  </c:pt>
                  <c:pt idx="4">
                    <c:v>0.4839</c:v>
                  </c:pt>
                  <c:pt idx="5">
                    <c:v>0.4134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Sheet1!$C$23:$H$23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24:$H$24</c:f>
              <c:numCache>
                <c:formatCode>General</c:formatCode>
                <c:ptCount val="6"/>
                <c:pt idx="0">
                  <c:v>3.8083</c:v>
                </c:pt>
                <c:pt idx="1">
                  <c:v>3.8149999999999999</c:v>
                </c:pt>
                <c:pt idx="2">
                  <c:v>3.8167</c:v>
                </c:pt>
                <c:pt idx="3">
                  <c:v>3.2783000000000002</c:v>
                </c:pt>
                <c:pt idx="4">
                  <c:v>2.4666999999999999</c:v>
                </c:pt>
                <c:pt idx="5">
                  <c:v>1.7917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33-4788-96AD-01B801F28CD2}"/>
            </c:ext>
          </c:extLst>
        </c:ser>
        <c:ser>
          <c:idx val="1"/>
          <c:order val="1"/>
          <c:tx>
            <c:strRef>
              <c:f>Sheet1!$A$25:$B$25</c:f>
              <c:strCache>
                <c:ptCount val="2"/>
                <c:pt idx="0">
                  <c:v>p*34</c:v>
                </c:pt>
                <c:pt idx="1">
                  <c:v>Medium</c:v>
                </c:pt>
              </c:strCache>
            </c:strRef>
          </c:tx>
          <c:spPr>
            <a:ln w="28575" cap="rnd">
              <a:solidFill>
                <a:srgbClr val="28DDF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8DDF6"/>
              </a:solidFill>
              <a:ln w="9525">
                <a:solidFill>
                  <a:srgbClr val="28DDF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25:$Q$25</c:f>
                <c:numCache>
                  <c:formatCode>General</c:formatCode>
                  <c:ptCount val="6"/>
                  <c:pt idx="0">
                    <c:v>0.46189999999999998</c:v>
                  </c:pt>
                  <c:pt idx="1">
                    <c:v>0.47670000000000001</c:v>
                  </c:pt>
                  <c:pt idx="2">
                    <c:v>0.38009999999999999</c:v>
                  </c:pt>
                  <c:pt idx="3">
                    <c:v>0.44190000000000002</c:v>
                  </c:pt>
                  <c:pt idx="4">
                    <c:v>0.48209999999999997</c:v>
                  </c:pt>
                  <c:pt idx="5">
                    <c:v>0.33689999999999998</c:v>
                  </c:pt>
                </c:numCache>
              </c:numRef>
            </c:plus>
            <c:minus>
              <c:numRef>
                <c:f>Sheet1!$L$25:$Q$25</c:f>
                <c:numCache>
                  <c:formatCode>General</c:formatCode>
                  <c:ptCount val="6"/>
                  <c:pt idx="0">
                    <c:v>0.46189999999999998</c:v>
                  </c:pt>
                  <c:pt idx="1">
                    <c:v>0.47670000000000001</c:v>
                  </c:pt>
                  <c:pt idx="2">
                    <c:v>0.38009999999999999</c:v>
                  </c:pt>
                  <c:pt idx="3">
                    <c:v>0.44190000000000002</c:v>
                  </c:pt>
                  <c:pt idx="4">
                    <c:v>0.48209999999999997</c:v>
                  </c:pt>
                  <c:pt idx="5">
                    <c:v>0.3368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28DDF6"/>
                </a:solidFill>
                <a:round/>
              </a:ln>
              <a:effectLst/>
            </c:spPr>
          </c:errBars>
          <c:cat>
            <c:strRef>
              <c:f>Sheet1!$C$23:$H$23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25:$H$25</c:f>
              <c:numCache>
                <c:formatCode>General</c:formatCode>
                <c:ptCount val="6"/>
                <c:pt idx="0">
                  <c:v>2.5583</c:v>
                </c:pt>
                <c:pt idx="1">
                  <c:v>3.1417000000000002</c:v>
                </c:pt>
                <c:pt idx="2">
                  <c:v>3.65</c:v>
                </c:pt>
                <c:pt idx="3">
                  <c:v>3.4249999999999998</c:v>
                </c:pt>
                <c:pt idx="4">
                  <c:v>3.0583</c:v>
                </c:pt>
                <c:pt idx="5">
                  <c:v>2.174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33-4788-96AD-01B801F28CD2}"/>
            </c:ext>
          </c:extLst>
        </c:ser>
        <c:ser>
          <c:idx val="2"/>
          <c:order val="2"/>
          <c:tx>
            <c:strRef>
              <c:f>Sheet1!$A$26:$B$26</c:f>
              <c:strCache>
                <c:ptCount val="2"/>
                <c:pt idx="0">
                  <c:v>p*34</c:v>
                </c:pt>
                <c:pt idx="1">
                  <c:v>High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26:$Q$26</c:f>
                <c:numCache>
                  <c:formatCode>General</c:formatCode>
                  <c:ptCount val="6"/>
                  <c:pt idx="0">
                    <c:v>0.37990000000000002</c:v>
                  </c:pt>
                  <c:pt idx="1">
                    <c:v>0.44059999999999999</c:v>
                  </c:pt>
                  <c:pt idx="2">
                    <c:v>0.37030000000000002</c:v>
                  </c:pt>
                  <c:pt idx="3">
                    <c:v>0.41799999999999998</c:v>
                  </c:pt>
                  <c:pt idx="4">
                    <c:v>0.39989999999999998</c:v>
                  </c:pt>
                  <c:pt idx="5">
                    <c:v>0.38819999999999999</c:v>
                  </c:pt>
                </c:numCache>
              </c:numRef>
            </c:plus>
            <c:minus>
              <c:numRef>
                <c:f>Sheet1!$L$26:$Q$26</c:f>
                <c:numCache>
                  <c:formatCode>General</c:formatCode>
                  <c:ptCount val="6"/>
                  <c:pt idx="0">
                    <c:v>0.37990000000000002</c:v>
                  </c:pt>
                  <c:pt idx="1">
                    <c:v>0.44059999999999999</c:v>
                  </c:pt>
                  <c:pt idx="2">
                    <c:v>0.37030000000000002</c:v>
                  </c:pt>
                  <c:pt idx="3">
                    <c:v>0.41799999999999998</c:v>
                  </c:pt>
                  <c:pt idx="4">
                    <c:v>0.39989999999999998</c:v>
                  </c:pt>
                  <c:pt idx="5">
                    <c:v>0.38819999999999999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strRef>
              <c:f>Sheet1!$C$23:$H$23</c:f>
              <c:strCache>
                <c:ptCount val="6"/>
                <c:pt idx="0">
                  <c:v>220 Hz</c:v>
                </c:pt>
                <c:pt idx="1">
                  <c:v>277 Hz</c:v>
                </c:pt>
                <c:pt idx="2">
                  <c:v>349 Hz</c:v>
                </c:pt>
                <c:pt idx="3">
                  <c:v>554 Hz</c:v>
                </c:pt>
                <c:pt idx="4">
                  <c:v>698 Hz</c:v>
                </c:pt>
                <c:pt idx="5">
                  <c:v>880 Hz</c:v>
                </c:pt>
              </c:strCache>
            </c:strRef>
          </c:cat>
          <c:val>
            <c:numRef>
              <c:f>Sheet1!$C$26:$H$26</c:f>
              <c:numCache>
                <c:formatCode>General</c:formatCode>
                <c:ptCount val="6"/>
                <c:pt idx="0">
                  <c:v>2.2433000000000001</c:v>
                </c:pt>
                <c:pt idx="1">
                  <c:v>2.5499999999999998</c:v>
                </c:pt>
                <c:pt idx="2">
                  <c:v>3.0333000000000001</c:v>
                </c:pt>
                <c:pt idx="3">
                  <c:v>3.3466999999999998</c:v>
                </c:pt>
                <c:pt idx="4">
                  <c:v>3.5832999999999999</c:v>
                </c:pt>
                <c:pt idx="5">
                  <c:v>3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33-4788-96AD-01B801F28C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8487536"/>
        <c:axId val="638487864"/>
      </c:lineChart>
      <c:catAx>
        <c:axId val="6384875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 pitch [Hz]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864"/>
        <c:crosses val="autoZero"/>
        <c:auto val="1"/>
        <c:lblAlgn val="ctr"/>
        <c:lblOffset val="100"/>
        <c:noMultiLvlLbl val="0"/>
      </c:catAx>
      <c:valAx>
        <c:axId val="638487864"/>
        <c:scaling>
          <c:orientation val="minMax"/>
          <c:max val="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nal tone</a:t>
                </a:r>
                <a:r>
                  <a:rPr lang="en-US" baseline="0"/>
                  <a:t> pitch likelihood rating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48753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9525</xdr:colOff>
      <xdr:row>3</xdr:row>
      <xdr:rowOff>4762</xdr:rowOff>
    </xdr:from>
    <xdr:to>
      <xdr:col>25</xdr:col>
      <xdr:colOff>314325</xdr:colOff>
      <xdr:row>17</xdr:row>
      <xdr:rowOff>809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0</xdr:colOff>
      <xdr:row>20</xdr:row>
      <xdr:rowOff>0</xdr:rowOff>
    </xdr:from>
    <xdr:to>
      <xdr:col>25</xdr:col>
      <xdr:colOff>304800</xdr:colOff>
      <xdr:row>34</xdr:row>
      <xdr:rowOff>762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0</xdr:colOff>
      <xdr:row>35</xdr:row>
      <xdr:rowOff>9525</xdr:rowOff>
    </xdr:from>
    <xdr:to>
      <xdr:col>25</xdr:col>
      <xdr:colOff>304800</xdr:colOff>
      <xdr:row>49</xdr:row>
      <xdr:rowOff>857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0</xdr:colOff>
      <xdr:row>50</xdr:row>
      <xdr:rowOff>0</xdr:rowOff>
    </xdr:from>
    <xdr:to>
      <xdr:col>25</xdr:col>
      <xdr:colOff>304800</xdr:colOff>
      <xdr:row>64</xdr:row>
      <xdr:rowOff>762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temp_15" connectionId="8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temp_8" connectionId="18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temp_13" connectionId="6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temp" connectionId="17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temp_12" connectionId="5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temp_17" connectionId="10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temp_6" connectionId="15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temp_11" connectionId="4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temp_3" connectionId="12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temp_16" connectionId="9" autoFormatId="16" applyNumberFormats="0" applyBorderFormats="0" applyFontFormats="0" applyPatternFormats="0" applyAlignmentFormats="0" applyWidthHeightFormats="0"/>
</file>

<file path=xl/queryTables/queryTable19.xml><?xml version="1.0" encoding="utf-8"?>
<queryTable xmlns="http://schemas.openxmlformats.org/spreadsheetml/2006/main" name="temp_10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temp_5" connectionId="1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temp_7" connectionId="1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temp_2" connectionId="2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temp_9" connectionId="19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temp_14" connectionId="7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temp_4" connectionId="13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temp_18" connectionId="11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temp_1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6.xml"/><Relationship Id="rId13" Type="http://schemas.openxmlformats.org/officeDocument/2006/relationships/queryTable" Target="../queryTables/queryTable11.xml"/><Relationship Id="rId18" Type="http://schemas.openxmlformats.org/officeDocument/2006/relationships/queryTable" Target="../queryTables/queryTable16.xml"/><Relationship Id="rId3" Type="http://schemas.openxmlformats.org/officeDocument/2006/relationships/queryTable" Target="../queryTables/queryTable1.xml"/><Relationship Id="rId21" Type="http://schemas.openxmlformats.org/officeDocument/2006/relationships/queryTable" Target="../queryTables/queryTable19.xml"/><Relationship Id="rId7" Type="http://schemas.openxmlformats.org/officeDocument/2006/relationships/queryTable" Target="../queryTables/queryTable5.xml"/><Relationship Id="rId12" Type="http://schemas.openxmlformats.org/officeDocument/2006/relationships/queryTable" Target="../queryTables/queryTable10.xml"/><Relationship Id="rId17" Type="http://schemas.openxmlformats.org/officeDocument/2006/relationships/queryTable" Target="../queryTables/queryTable15.xml"/><Relationship Id="rId2" Type="http://schemas.openxmlformats.org/officeDocument/2006/relationships/drawing" Target="../drawings/drawing1.xml"/><Relationship Id="rId16" Type="http://schemas.openxmlformats.org/officeDocument/2006/relationships/queryTable" Target="../queryTables/queryTable14.xml"/><Relationship Id="rId20" Type="http://schemas.openxmlformats.org/officeDocument/2006/relationships/queryTable" Target="../queryTables/queryTable18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4.xml"/><Relationship Id="rId11" Type="http://schemas.openxmlformats.org/officeDocument/2006/relationships/queryTable" Target="../queryTables/queryTable9.xml"/><Relationship Id="rId5" Type="http://schemas.openxmlformats.org/officeDocument/2006/relationships/queryTable" Target="../queryTables/queryTable3.xml"/><Relationship Id="rId15" Type="http://schemas.openxmlformats.org/officeDocument/2006/relationships/queryTable" Target="../queryTables/queryTable13.xml"/><Relationship Id="rId10" Type="http://schemas.openxmlformats.org/officeDocument/2006/relationships/queryTable" Target="../queryTables/queryTable8.xml"/><Relationship Id="rId19" Type="http://schemas.openxmlformats.org/officeDocument/2006/relationships/queryTable" Target="../queryTables/queryTable17.xml"/><Relationship Id="rId4" Type="http://schemas.openxmlformats.org/officeDocument/2006/relationships/queryTable" Target="../queryTables/queryTable2.xml"/><Relationship Id="rId9" Type="http://schemas.openxmlformats.org/officeDocument/2006/relationships/queryTable" Target="../queryTables/queryTable7.xml"/><Relationship Id="rId14" Type="http://schemas.openxmlformats.org/officeDocument/2006/relationships/queryTable" Target="../queryTables/queryTable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tabSelected="1" workbookViewId="0">
      <selection activeCell="O30" sqref="O30"/>
    </sheetView>
  </sheetViews>
  <sheetFormatPr defaultRowHeight="15" x14ac:dyDescent="0.25"/>
  <cols>
    <col min="2" max="2" width="13.140625" bestFit="1" customWidth="1"/>
    <col min="3" max="8" width="7" customWidth="1"/>
    <col min="12" max="17" width="7" customWidth="1"/>
    <col min="30" max="35" width="7" customWidth="1"/>
    <col min="40" max="45" width="7" customWidth="1"/>
    <col min="50" max="55" width="7" customWidth="1"/>
  </cols>
  <sheetData>
    <row r="1" spans="1:55" x14ac:dyDescent="0.25">
      <c r="A1" s="2"/>
      <c r="B1" s="2" t="s">
        <v>15</v>
      </c>
      <c r="C1" s="2"/>
      <c r="D1" s="2"/>
      <c r="E1" s="2"/>
      <c r="F1" s="2"/>
      <c r="G1" s="2"/>
      <c r="H1" s="2"/>
      <c r="J1" s="2" t="s">
        <v>17</v>
      </c>
      <c r="AB1" s="2" t="s">
        <v>18</v>
      </c>
    </row>
    <row r="2" spans="1:55" x14ac:dyDescent="0.25">
      <c r="A2" s="1" t="s">
        <v>0</v>
      </c>
      <c r="B2" s="2"/>
      <c r="C2" s="2"/>
      <c r="D2" s="2"/>
      <c r="E2" s="2"/>
      <c r="F2" s="2"/>
      <c r="G2" s="2"/>
      <c r="H2" s="2"/>
      <c r="AA2" s="2" t="s">
        <v>14</v>
      </c>
      <c r="AB2" s="2"/>
      <c r="AC2" s="2"/>
      <c r="AD2" s="2"/>
      <c r="AE2" s="2"/>
      <c r="AF2" s="2"/>
      <c r="AG2" s="2"/>
      <c r="AH2" s="2"/>
    </row>
    <row r="3" spans="1:55" x14ac:dyDescent="0.25">
      <c r="A3" s="2" t="s">
        <v>14</v>
      </c>
      <c r="B3" s="2"/>
      <c r="C3" s="2"/>
      <c r="D3" s="2"/>
      <c r="E3" s="2"/>
      <c r="F3" s="2"/>
      <c r="G3" s="2"/>
      <c r="H3" s="2"/>
      <c r="J3" s="2" t="s">
        <v>14</v>
      </c>
      <c r="K3" s="2"/>
      <c r="L3" s="2"/>
      <c r="M3" s="2"/>
      <c r="N3" s="2"/>
      <c r="O3" s="2"/>
      <c r="P3" s="2"/>
      <c r="Q3" s="2"/>
      <c r="AA3" s="2"/>
      <c r="AB3" s="3"/>
      <c r="AD3" s="3" t="s">
        <v>5</v>
      </c>
      <c r="AE3" s="3" t="s">
        <v>6</v>
      </c>
      <c r="AF3" s="3" t="s">
        <v>7</v>
      </c>
      <c r="AG3" s="3" t="s">
        <v>8</v>
      </c>
      <c r="AH3" s="3" t="s">
        <v>9</v>
      </c>
      <c r="AI3" s="3" t="s">
        <v>10</v>
      </c>
      <c r="AK3" s="2"/>
      <c r="AL3" s="3"/>
      <c r="AN3" s="3" t="s">
        <v>5</v>
      </c>
      <c r="AO3" s="3" t="s">
        <v>6</v>
      </c>
      <c r="AP3" s="3" t="s">
        <v>7</v>
      </c>
      <c r="AQ3" s="3" t="s">
        <v>8</v>
      </c>
      <c r="AR3" s="3" t="s">
        <v>9</v>
      </c>
      <c r="AS3" s="3" t="s">
        <v>10</v>
      </c>
      <c r="AU3" s="2"/>
      <c r="AV3" s="3"/>
      <c r="AX3" s="3" t="s">
        <v>5</v>
      </c>
      <c r="AY3" s="3" t="s">
        <v>6</v>
      </c>
      <c r="AZ3" s="3" t="s">
        <v>7</v>
      </c>
      <c r="BA3" s="3" t="s">
        <v>8</v>
      </c>
      <c r="BB3" s="3" t="s">
        <v>9</v>
      </c>
      <c r="BC3" s="3" t="s">
        <v>10</v>
      </c>
    </row>
    <row r="4" spans="1:55" x14ac:dyDescent="0.25">
      <c r="A4" s="2"/>
      <c r="B4" s="3"/>
      <c r="C4" s="3" t="s">
        <v>5</v>
      </c>
      <c r="D4" s="3" t="s">
        <v>6</v>
      </c>
      <c r="E4" s="3" t="s">
        <v>7</v>
      </c>
      <c r="F4" s="3" t="s">
        <v>8</v>
      </c>
      <c r="G4" s="3" t="s">
        <v>9</v>
      </c>
      <c r="H4" s="3" t="s">
        <v>10</v>
      </c>
      <c r="J4" s="2"/>
      <c r="K4" s="3"/>
      <c r="L4" s="3" t="s">
        <v>5</v>
      </c>
      <c r="M4" s="3" t="s">
        <v>6</v>
      </c>
      <c r="N4" s="3" t="s">
        <v>7</v>
      </c>
      <c r="O4" s="3" t="s">
        <v>8</v>
      </c>
      <c r="P4" s="3" t="s">
        <v>9</v>
      </c>
      <c r="Q4" s="3" t="s">
        <v>10</v>
      </c>
      <c r="AA4" s="2" t="s">
        <v>1</v>
      </c>
      <c r="AB4" s="3" t="s">
        <v>2</v>
      </c>
      <c r="AC4" s="4" t="s">
        <v>19</v>
      </c>
      <c r="AD4" s="4">
        <v>3.7222</v>
      </c>
      <c r="AE4" s="4">
        <v>3.7646999999999999</v>
      </c>
      <c r="AF4" s="4">
        <v>4.2222</v>
      </c>
      <c r="AG4" s="4">
        <v>3.3332999999999999</v>
      </c>
      <c r="AH4" s="4">
        <v>2</v>
      </c>
      <c r="AI4">
        <v>1.1111</v>
      </c>
      <c r="AK4" s="2" t="s">
        <v>1</v>
      </c>
      <c r="AL4" s="3" t="s">
        <v>3</v>
      </c>
      <c r="AM4" s="4" t="s">
        <v>19</v>
      </c>
      <c r="AN4" s="4">
        <v>2.1111</v>
      </c>
      <c r="AO4" s="4">
        <v>3.3332999999999999</v>
      </c>
      <c r="AP4" s="4">
        <v>4.3888999999999996</v>
      </c>
      <c r="AQ4" s="4">
        <v>4.2222</v>
      </c>
      <c r="AR4" s="4">
        <v>2.8889</v>
      </c>
      <c r="AS4">
        <v>1.5</v>
      </c>
      <c r="AU4" s="2" t="s">
        <v>1</v>
      </c>
      <c r="AV4" s="3" t="s">
        <v>4</v>
      </c>
      <c r="AW4" s="4" t="s">
        <v>19</v>
      </c>
      <c r="AX4" s="4">
        <v>1.6111</v>
      </c>
      <c r="AY4" s="4">
        <v>2.7222</v>
      </c>
      <c r="AZ4" s="4">
        <v>3.6111</v>
      </c>
      <c r="BA4" s="4">
        <v>3.9443999999999999</v>
      </c>
      <c r="BB4" s="4">
        <v>3.7778</v>
      </c>
      <c r="BC4">
        <v>3.8889</v>
      </c>
    </row>
    <row r="5" spans="1:55" x14ac:dyDescent="0.25">
      <c r="A5" s="2" t="s">
        <v>1</v>
      </c>
      <c r="B5" s="3" t="s">
        <v>2</v>
      </c>
      <c r="C5" s="4">
        <v>3.5381999999999998</v>
      </c>
      <c r="D5" s="4">
        <v>3.5548999999999999</v>
      </c>
      <c r="E5" s="4">
        <v>3.7122999999999999</v>
      </c>
      <c r="F5" s="4">
        <v>3.3231999999999999</v>
      </c>
      <c r="G5" s="4">
        <v>2.6059999999999999</v>
      </c>
      <c r="H5" s="4">
        <v>2.0499999999999998</v>
      </c>
      <c r="J5" s="2" t="s">
        <v>1</v>
      </c>
      <c r="K5" s="3" t="s">
        <v>2</v>
      </c>
      <c r="L5" s="4">
        <v>0.25509999999999999</v>
      </c>
      <c r="M5" s="4">
        <v>0.2457</v>
      </c>
      <c r="N5" s="4">
        <v>0.2452</v>
      </c>
      <c r="O5" s="4">
        <v>0.25340000000000001</v>
      </c>
      <c r="P5" s="4">
        <v>0.27289999999999998</v>
      </c>
      <c r="Q5" s="4">
        <v>0.25700000000000001</v>
      </c>
      <c r="AA5" s="2"/>
      <c r="AB5" s="3"/>
      <c r="AC5" s="4" t="s">
        <v>20</v>
      </c>
      <c r="AD5" s="4">
        <v>3.9443999999999999</v>
      </c>
      <c r="AE5" s="4">
        <v>3.8889</v>
      </c>
      <c r="AF5" s="4">
        <v>4</v>
      </c>
      <c r="AG5" s="4">
        <v>3.625</v>
      </c>
      <c r="AH5" s="4">
        <v>1.8889</v>
      </c>
      <c r="AI5">
        <v>1.1111</v>
      </c>
      <c r="AK5" s="2"/>
      <c r="AM5" s="4" t="s">
        <v>20</v>
      </c>
      <c r="AN5" s="4">
        <v>2.4443999999999999</v>
      </c>
      <c r="AO5" s="4">
        <v>3.0556000000000001</v>
      </c>
      <c r="AP5" s="4">
        <v>3.8332999999999999</v>
      </c>
      <c r="AQ5" s="4">
        <v>3.6111</v>
      </c>
      <c r="AR5" s="4">
        <v>3</v>
      </c>
      <c r="AS5">
        <v>2.0556000000000001</v>
      </c>
      <c r="AW5" s="4" t="s">
        <v>20</v>
      </c>
      <c r="AX5">
        <v>1.6111</v>
      </c>
      <c r="AY5">
        <v>2.4443999999999999</v>
      </c>
      <c r="AZ5">
        <v>3.3332999999999999</v>
      </c>
      <c r="BA5">
        <v>3.3332999999999999</v>
      </c>
      <c r="BB5">
        <v>3.9443999999999999</v>
      </c>
      <c r="BC5">
        <v>3.6667000000000001</v>
      </c>
    </row>
    <row r="6" spans="1:55" x14ac:dyDescent="0.25">
      <c r="A6" s="2"/>
      <c r="B6" s="3" t="s">
        <v>3</v>
      </c>
      <c r="C6" s="4">
        <v>2.6985000000000001</v>
      </c>
      <c r="D6" s="4">
        <v>3.2027999999999999</v>
      </c>
      <c r="E6" s="4">
        <v>3.6274999999999999</v>
      </c>
      <c r="F6" s="4">
        <v>3.5672999999999999</v>
      </c>
      <c r="G6" s="4">
        <v>3.2222</v>
      </c>
      <c r="H6" s="4">
        <v>2.4891000000000001</v>
      </c>
      <c r="J6" s="2"/>
      <c r="K6" s="3" t="s">
        <v>3</v>
      </c>
      <c r="L6" s="4">
        <v>0.2787</v>
      </c>
      <c r="M6" s="4">
        <v>0.26419999999999999</v>
      </c>
      <c r="N6" s="4">
        <v>0.24149999999999999</v>
      </c>
      <c r="O6" s="4">
        <v>0.24859999999999999</v>
      </c>
      <c r="P6" s="4">
        <v>0.2676</v>
      </c>
      <c r="Q6" s="4">
        <v>0.28249999999999997</v>
      </c>
      <c r="AA6" s="2"/>
      <c r="AB6" s="3"/>
      <c r="AC6" s="4" t="s">
        <v>21</v>
      </c>
      <c r="AD6" s="4">
        <v>3.5556000000000001</v>
      </c>
      <c r="AE6" s="4">
        <v>4.2222</v>
      </c>
      <c r="AF6" s="4">
        <v>4.4443999999999999</v>
      </c>
      <c r="AG6" s="4">
        <v>3.8889</v>
      </c>
      <c r="AH6" s="4">
        <v>3.1764999999999999</v>
      </c>
      <c r="AI6">
        <v>1.7778</v>
      </c>
      <c r="AK6" s="2"/>
      <c r="AL6" s="3"/>
      <c r="AM6" s="4" t="s">
        <v>21</v>
      </c>
      <c r="AN6" s="4">
        <v>2.5</v>
      </c>
      <c r="AO6" s="4">
        <v>3.8332999999999999</v>
      </c>
      <c r="AP6" s="4">
        <v>4.6111000000000004</v>
      </c>
      <c r="AQ6" s="4">
        <v>4.5</v>
      </c>
      <c r="AR6" s="4">
        <v>4.0556000000000001</v>
      </c>
      <c r="AS6">
        <v>3.1111</v>
      </c>
      <c r="AW6" s="4" t="s">
        <v>21</v>
      </c>
      <c r="AX6">
        <v>2.7778</v>
      </c>
      <c r="AY6">
        <v>3.7222</v>
      </c>
      <c r="AZ6">
        <v>3.8889</v>
      </c>
      <c r="BA6">
        <v>4.3888999999999996</v>
      </c>
      <c r="BB6">
        <v>4.1111000000000004</v>
      </c>
      <c r="BC6">
        <v>3.8332999999999999</v>
      </c>
    </row>
    <row r="7" spans="1:55" x14ac:dyDescent="0.25">
      <c r="A7" s="2"/>
      <c r="B7" s="3" t="s">
        <v>4</v>
      </c>
      <c r="C7" s="4">
        <v>2.3883999999999999</v>
      </c>
      <c r="D7" s="4">
        <v>2.6943999999999999</v>
      </c>
      <c r="E7" s="4">
        <v>3.1194000000000002</v>
      </c>
      <c r="F7" s="4">
        <v>3.4226999999999999</v>
      </c>
      <c r="G7" s="4">
        <v>3.4613</v>
      </c>
      <c r="H7" s="4">
        <v>3.5889000000000002</v>
      </c>
      <c r="J7" s="2"/>
      <c r="K7" s="3" t="s">
        <v>4</v>
      </c>
      <c r="L7" s="4">
        <v>0.25840000000000002</v>
      </c>
      <c r="M7" s="4">
        <v>0.26429999999999998</v>
      </c>
      <c r="N7" s="4">
        <v>0.24410000000000001</v>
      </c>
      <c r="O7" s="4">
        <v>0.25030000000000002</v>
      </c>
      <c r="P7" s="4">
        <v>0.2477</v>
      </c>
      <c r="Q7" s="4">
        <v>0.26250000000000001</v>
      </c>
      <c r="AC7" s="4" t="s">
        <v>22</v>
      </c>
      <c r="AD7">
        <v>2.6111</v>
      </c>
      <c r="AE7">
        <v>2.5556000000000001</v>
      </c>
      <c r="AF7">
        <v>2.7222</v>
      </c>
      <c r="AG7">
        <v>3</v>
      </c>
      <c r="AH7">
        <v>2.5</v>
      </c>
      <c r="AI7">
        <v>1.8889</v>
      </c>
      <c r="AM7" s="4" t="s">
        <v>22</v>
      </c>
      <c r="AN7">
        <v>2.4443999999999999</v>
      </c>
      <c r="AO7">
        <v>2.5</v>
      </c>
      <c r="AP7">
        <v>2.8332999999999999</v>
      </c>
      <c r="AQ7">
        <v>2.5556000000000001</v>
      </c>
      <c r="AR7">
        <v>2.3889</v>
      </c>
      <c r="AS7">
        <v>2.2778</v>
      </c>
      <c r="AW7" s="4" t="s">
        <v>22</v>
      </c>
      <c r="AX7">
        <v>2.1764999999999999</v>
      </c>
      <c r="AY7">
        <v>2.3889</v>
      </c>
      <c r="AZ7">
        <v>2.3332999999999999</v>
      </c>
      <c r="BA7">
        <v>2.7778</v>
      </c>
      <c r="BB7">
        <v>2.9443999999999999</v>
      </c>
      <c r="BC7">
        <v>2.2778</v>
      </c>
    </row>
    <row r="8" spans="1:55" x14ac:dyDescent="0.25">
      <c r="A8" s="2"/>
      <c r="B8" s="3"/>
      <c r="C8" s="3"/>
      <c r="D8" s="3"/>
      <c r="E8" s="3"/>
      <c r="F8" s="3"/>
      <c r="G8" s="5"/>
      <c r="H8" s="5"/>
      <c r="J8" s="2"/>
      <c r="K8" s="3"/>
      <c r="L8" s="3"/>
      <c r="M8" s="3"/>
      <c r="N8" s="3"/>
      <c r="O8" s="3"/>
      <c r="P8" s="5"/>
      <c r="Q8" s="5"/>
      <c r="AC8" s="4" t="s">
        <v>23</v>
      </c>
      <c r="AD8">
        <v>3.3332999999999999</v>
      </c>
      <c r="AE8">
        <v>3.7778</v>
      </c>
      <c r="AF8">
        <v>3.8332999999999999</v>
      </c>
      <c r="AG8">
        <v>3.8332999999999999</v>
      </c>
      <c r="AH8">
        <v>2.2778</v>
      </c>
      <c r="AI8">
        <v>1.8889</v>
      </c>
      <c r="AM8" s="4" t="s">
        <v>23</v>
      </c>
      <c r="AN8">
        <v>2.4706000000000001</v>
      </c>
      <c r="AO8">
        <v>3.4443999999999999</v>
      </c>
      <c r="AP8">
        <v>4</v>
      </c>
      <c r="AQ8">
        <v>4.2778</v>
      </c>
      <c r="AR8">
        <v>3.2222</v>
      </c>
      <c r="AS8">
        <v>2.3332999999999999</v>
      </c>
      <c r="AW8" s="4" t="s">
        <v>23</v>
      </c>
      <c r="AX8">
        <v>1.7222</v>
      </c>
      <c r="AY8">
        <v>2.4443999999999999</v>
      </c>
      <c r="AZ8">
        <v>3.1111</v>
      </c>
      <c r="BA8">
        <v>4.2778</v>
      </c>
      <c r="BB8">
        <v>3.6667000000000001</v>
      </c>
      <c r="BC8">
        <v>3.7778</v>
      </c>
    </row>
    <row r="9" spans="1:55" x14ac:dyDescent="0.25">
      <c r="A9" s="1" t="s">
        <v>16</v>
      </c>
      <c r="B9" s="3"/>
      <c r="C9" s="3"/>
      <c r="D9" s="3"/>
      <c r="E9" s="3"/>
      <c r="F9" s="3"/>
      <c r="G9" s="3"/>
      <c r="H9" s="3"/>
      <c r="J9" s="1"/>
      <c r="K9" s="3"/>
      <c r="L9" s="3"/>
      <c r="M9" s="3"/>
      <c r="N9" s="3"/>
      <c r="O9" s="3"/>
      <c r="P9" s="3"/>
      <c r="Q9" s="3"/>
      <c r="AC9" s="4" t="s">
        <v>24</v>
      </c>
      <c r="AD9">
        <v>3.7222</v>
      </c>
      <c r="AE9">
        <v>3.5556000000000001</v>
      </c>
      <c r="AF9">
        <v>3.6667000000000001</v>
      </c>
      <c r="AG9">
        <v>2.5556000000000001</v>
      </c>
      <c r="AH9">
        <v>1.7778</v>
      </c>
      <c r="AI9">
        <v>1.2222</v>
      </c>
      <c r="AM9" s="4" t="s">
        <v>24</v>
      </c>
      <c r="AN9">
        <v>2.2778</v>
      </c>
      <c r="AO9">
        <v>2.6111</v>
      </c>
      <c r="AP9">
        <v>3.1667000000000001</v>
      </c>
      <c r="AQ9">
        <v>3.5</v>
      </c>
      <c r="AR9">
        <v>3.0556000000000001</v>
      </c>
      <c r="AS9">
        <v>1.3332999999999999</v>
      </c>
      <c r="AW9" s="4" t="s">
        <v>24</v>
      </c>
      <c r="AX9">
        <v>1.6111</v>
      </c>
      <c r="AY9">
        <v>2.1111</v>
      </c>
      <c r="AZ9">
        <v>2.5556000000000001</v>
      </c>
      <c r="BA9">
        <v>2.8332999999999999</v>
      </c>
      <c r="BB9">
        <v>3.3889</v>
      </c>
      <c r="BC9">
        <v>3.9443999999999999</v>
      </c>
    </row>
    <row r="10" spans="1:55" x14ac:dyDescent="0.25">
      <c r="A10" s="2" t="s">
        <v>11</v>
      </c>
      <c r="B10" s="2"/>
      <c r="C10" s="2"/>
      <c r="D10" s="2"/>
      <c r="E10" s="2"/>
      <c r="F10" s="2"/>
      <c r="G10" s="2"/>
      <c r="H10" s="2"/>
      <c r="J10" s="2" t="s">
        <v>11</v>
      </c>
      <c r="K10" s="2"/>
      <c r="L10" s="2"/>
      <c r="M10" s="2"/>
      <c r="N10" s="2"/>
      <c r="O10" s="2"/>
      <c r="P10" s="2"/>
      <c r="Q10" s="2"/>
      <c r="AC10" s="4" t="s">
        <v>25</v>
      </c>
      <c r="AD10">
        <v>4.5556000000000001</v>
      </c>
      <c r="AE10">
        <v>4.6666999999999996</v>
      </c>
      <c r="AF10">
        <v>3.6667000000000001</v>
      </c>
      <c r="AG10">
        <v>3.9443999999999999</v>
      </c>
      <c r="AH10">
        <v>3.2222</v>
      </c>
      <c r="AI10">
        <v>2.3332999999999999</v>
      </c>
      <c r="AM10" s="4" t="s">
        <v>25</v>
      </c>
      <c r="AN10">
        <v>2.8889</v>
      </c>
      <c r="AO10">
        <v>3.5556000000000001</v>
      </c>
      <c r="AP10">
        <v>3.8824000000000001</v>
      </c>
      <c r="AQ10">
        <v>3.9443999999999999</v>
      </c>
      <c r="AR10">
        <v>3.3889</v>
      </c>
      <c r="AS10">
        <v>2.3332999999999999</v>
      </c>
      <c r="AW10" s="4" t="s">
        <v>25</v>
      </c>
      <c r="AX10">
        <v>3.5</v>
      </c>
      <c r="AY10">
        <v>2.6667000000000001</v>
      </c>
      <c r="AZ10">
        <v>3.7222</v>
      </c>
      <c r="BA10">
        <v>4.1111000000000004</v>
      </c>
      <c r="BB10">
        <v>4.2222</v>
      </c>
      <c r="BC10">
        <v>4.4443999999999999</v>
      </c>
    </row>
    <row r="11" spans="1:55" x14ac:dyDescent="0.25">
      <c r="A11" s="2"/>
      <c r="B11" s="3"/>
      <c r="C11" s="3" t="s">
        <v>5</v>
      </c>
      <c r="D11" s="3" t="s">
        <v>6</v>
      </c>
      <c r="E11" s="3" t="s">
        <v>7</v>
      </c>
      <c r="F11" s="3" t="s">
        <v>8</v>
      </c>
      <c r="G11" s="3" t="s">
        <v>9</v>
      </c>
      <c r="H11" s="3" t="s">
        <v>10</v>
      </c>
      <c r="J11" s="2"/>
      <c r="K11" s="3"/>
      <c r="L11" s="3" t="s">
        <v>5</v>
      </c>
      <c r="M11" s="3" t="s">
        <v>6</v>
      </c>
      <c r="N11" s="3" t="s">
        <v>7</v>
      </c>
      <c r="O11" s="3" t="s">
        <v>8</v>
      </c>
      <c r="P11" s="3" t="s">
        <v>9</v>
      </c>
      <c r="Q11" s="3" t="s">
        <v>10</v>
      </c>
      <c r="AC11" s="4" t="s">
        <v>26</v>
      </c>
      <c r="AD11">
        <v>2.7222</v>
      </c>
      <c r="AE11">
        <v>3.1667000000000001</v>
      </c>
      <c r="AF11">
        <v>3.6667000000000001</v>
      </c>
      <c r="AG11">
        <v>2.5</v>
      </c>
      <c r="AH11">
        <v>2.7222</v>
      </c>
      <c r="AI11">
        <v>2.1667000000000001</v>
      </c>
      <c r="AM11" s="4" t="s">
        <v>26</v>
      </c>
      <c r="AN11">
        <v>2.0556000000000001</v>
      </c>
      <c r="AO11">
        <v>3.5556000000000001</v>
      </c>
      <c r="AP11">
        <v>3.6667000000000001</v>
      </c>
      <c r="AQ11">
        <v>3.7222</v>
      </c>
      <c r="AR11">
        <v>3.2222</v>
      </c>
      <c r="AS11">
        <v>2.2778</v>
      </c>
      <c r="AW11" s="4" t="s">
        <v>26</v>
      </c>
      <c r="AX11">
        <v>1.8332999999999999</v>
      </c>
      <c r="AY11">
        <v>2.5</v>
      </c>
      <c r="AZ11">
        <v>3.1111</v>
      </c>
      <c r="BA11">
        <v>3.6667000000000001</v>
      </c>
      <c r="BB11">
        <v>3.3889</v>
      </c>
      <c r="BC11">
        <v>3.3332999999999999</v>
      </c>
    </row>
    <row r="12" spans="1:55" x14ac:dyDescent="0.25">
      <c r="A12" s="2" t="s">
        <v>1</v>
      </c>
      <c r="B12" s="3" t="s">
        <v>2</v>
      </c>
      <c r="C12" s="4">
        <v>3.4249999999999998</v>
      </c>
      <c r="D12" s="4">
        <v>3.4</v>
      </c>
      <c r="E12" s="4">
        <v>3.7282999999999999</v>
      </c>
      <c r="F12" s="4">
        <v>3.5249999999999999</v>
      </c>
      <c r="G12" s="4">
        <v>2.9167000000000001</v>
      </c>
      <c r="H12" s="4">
        <v>2.4167000000000001</v>
      </c>
      <c r="J12" s="2" t="s">
        <v>1</v>
      </c>
      <c r="K12" s="3" t="s">
        <v>2</v>
      </c>
      <c r="L12" s="4">
        <v>0.39029999999999998</v>
      </c>
      <c r="M12" s="4">
        <v>0.37790000000000001</v>
      </c>
      <c r="N12" s="4">
        <v>0.35199999999999998</v>
      </c>
      <c r="O12" s="4">
        <v>0.37240000000000001</v>
      </c>
      <c r="P12" s="4">
        <v>0.4446</v>
      </c>
      <c r="Q12" s="4">
        <v>0.41670000000000001</v>
      </c>
      <c r="AC12" s="4" t="s">
        <v>27</v>
      </c>
      <c r="AD12">
        <v>4.1111000000000004</v>
      </c>
      <c r="AE12">
        <v>3.5556000000000001</v>
      </c>
      <c r="AF12">
        <v>3.9443999999999999</v>
      </c>
      <c r="AG12">
        <v>3.6111</v>
      </c>
      <c r="AH12">
        <v>3.1111</v>
      </c>
      <c r="AI12">
        <v>1.6111</v>
      </c>
      <c r="AM12" s="4" t="s">
        <v>27</v>
      </c>
      <c r="AN12">
        <v>2.3889</v>
      </c>
      <c r="AO12">
        <v>3.6667000000000001</v>
      </c>
      <c r="AP12">
        <v>3.8889</v>
      </c>
      <c r="AQ12">
        <v>4.0556000000000001</v>
      </c>
      <c r="AR12">
        <v>3.6111</v>
      </c>
      <c r="AS12">
        <v>2.7059000000000002</v>
      </c>
      <c r="AW12" s="4" t="s">
        <v>27</v>
      </c>
      <c r="AX12">
        <v>2.1111</v>
      </c>
      <c r="AY12">
        <v>2.4443999999999999</v>
      </c>
      <c r="AZ12">
        <v>3.1667000000000001</v>
      </c>
      <c r="BA12">
        <v>3.6111</v>
      </c>
      <c r="BB12">
        <v>3.5</v>
      </c>
      <c r="BC12">
        <v>3.5556000000000001</v>
      </c>
    </row>
    <row r="13" spans="1:55" x14ac:dyDescent="0.25">
      <c r="A13" s="2"/>
      <c r="B13" s="3" t="s">
        <v>3</v>
      </c>
      <c r="C13" s="4">
        <v>3.0133000000000001</v>
      </c>
      <c r="D13" s="4">
        <v>3.2583000000000002</v>
      </c>
      <c r="E13" s="4">
        <v>3.8167</v>
      </c>
      <c r="F13" s="4">
        <v>3.7082999999999999</v>
      </c>
      <c r="G13" s="4">
        <v>3.4683000000000002</v>
      </c>
      <c r="H13" s="4">
        <v>2.9916999999999998</v>
      </c>
      <c r="J13" s="2"/>
      <c r="K13" s="3" t="s">
        <v>3</v>
      </c>
      <c r="L13" s="4">
        <v>0.43990000000000001</v>
      </c>
      <c r="M13" s="4">
        <v>0.43259999999999998</v>
      </c>
      <c r="N13" s="4">
        <v>0.34029999999999999</v>
      </c>
      <c r="O13" s="4">
        <v>0.36530000000000001</v>
      </c>
      <c r="P13" s="4">
        <v>0.4466</v>
      </c>
      <c r="Q13" s="4">
        <v>0.45050000000000001</v>
      </c>
      <c r="AC13" s="4" t="s">
        <v>28</v>
      </c>
      <c r="AD13">
        <v>4.0556000000000001</v>
      </c>
      <c r="AE13">
        <v>3.7778</v>
      </c>
      <c r="AF13">
        <v>3.7778</v>
      </c>
      <c r="AG13">
        <v>3</v>
      </c>
      <c r="AH13">
        <v>2.3889</v>
      </c>
      <c r="AI13">
        <v>1.8889</v>
      </c>
      <c r="AM13" s="4" t="s">
        <v>28</v>
      </c>
      <c r="AN13">
        <v>3</v>
      </c>
      <c r="AO13">
        <v>3.1667000000000001</v>
      </c>
      <c r="AP13">
        <v>3.7778</v>
      </c>
      <c r="AQ13">
        <v>3.3889</v>
      </c>
      <c r="AR13">
        <v>3.1111</v>
      </c>
      <c r="AS13">
        <v>2.3332999999999999</v>
      </c>
      <c r="AW13" s="4" t="s">
        <v>28</v>
      </c>
      <c r="AX13">
        <v>1.8332999999999999</v>
      </c>
      <c r="AY13">
        <v>2.6667000000000001</v>
      </c>
      <c r="AZ13">
        <v>3.1111</v>
      </c>
      <c r="BA13">
        <v>3.1111</v>
      </c>
      <c r="BB13">
        <v>3.3889</v>
      </c>
      <c r="BC13">
        <v>3.6667000000000001</v>
      </c>
    </row>
    <row r="14" spans="1:55" x14ac:dyDescent="0.25">
      <c r="A14" s="2"/>
      <c r="B14" s="3" t="s">
        <v>4</v>
      </c>
      <c r="C14" s="4">
        <v>2.4967000000000001</v>
      </c>
      <c r="D14" s="4">
        <v>2.85</v>
      </c>
      <c r="E14" s="4">
        <v>3.2250000000000001</v>
      </c>
      <c r="F14" s="4">
        <v>3.55</v>
      </c>
      <c r="G14" s="4">
        <v>3.4083000000000001</v>
      </c>
      <c r="H14" s="4">
        <v>3.5417000000000001</v>
      </c>
      <c r="J14" s="2"/>
      <c r="K14" s="3" t="s">
        <v>4</v>
      </c>
      <c r="L14" s="4">
        <v>0.4083</v>
      </c>
      <c r="M14" s="4">
        <v>0.45190000000000002</v>
      </c>
      <c r="N14" s="4">
        <v>0.43880000000000002</v>
      </c>
      <c r="O14" s="4">
        <v>0.4763</v>
      </c>
      <c r="P14" s="4">
        <v>0.37969999999999998</v>
      </c>
      <c r="Q14" s="4">
        <v>0.4294</v>
      </c>
      <c r="AC14" s="4" t="s">
        <v>29</v>
      </c>
      <c r="AD14">
        <v>3.7646999999999999</v>
      </c>
      <c r="AE14">
        <v>3.9443999999999999</v>
      </c>
      <c r="AF14">
        <v>3.9411999999999998</v>
      </c>
      <c r="AG14">
        <v>3.1175999999999999</v>
      </c>
      <c r="AH14">
        <v>2.6111</v>
      </c>
      <c r="AI14">
        <v>2.3889</v>
      </c>
      <c r="AM14" s="4" t="s">
        <v>29</v>
      </c>
      <c r="AN14">
        <v>3.2778</v>
      </c>
      <c r="AO14">
        <v>3.9443999999999999</v>
      </c>
      <c r="AP14">
        <v>3.8332999999999999</v>
      </c>
      <c r="AQ14">
        <v>3.2353000000000001</v>
      </c>
      <c r="AR14">
        <v>3.3332999999999999</v>
      </c>
      <c r="AS14">
        <v>3.1764999999999999</v>
      </c>
      <c r="AW14" s="4" t="s">
        <v>29</v>
      </c>
      <c r="AX14">
        <v>2.9443999999999999</v>
      </c>
      <c r="AY14">
        <v>3.7778</v>
      </c>
      <c r="AZ14">
        <v>3.4443999999999999</v>
      </c>
      <c r="BA14">
        <v>3</v>
      </c>
      <c r="BB14">
        <v>4.0556000000000001</v>
      </c>
      <c r="BC14">
        <v>3.5</v>
      </c>
    </row>
    <row r="15" spans="1:55" x14ac:dyDescent="0.25">
      <c r="A15" s="2"/>
      <c r="B15" s="3"/>
      <c r="C15" s="3"/>
      <c r="D15" s="3"/>
      <c r="E15" s="3"/>
      <c r="F15" s="3"/>
      <c r="G15" s="3"/>
      <c r="H15" s="3"/>
      <c r="J15" s="2"/>
      <c r="K15" s="3"/>
      <c r="L15" s="3"/>
      <c r="M15" s="3"/>
      <c r="N15" s="3"/>
      <c r="O15" s="3"/>
      <c r="P15" s="3"/>
      <c r="Q15" s="3"/>
      <c r="AC15" s="4" t="s">
        <v>30</v>
      </c>
      <c r="AD15">
        <v>3.5</v>
      </c>
      <c r="AE15">
        <v>4.1111000000000004</v>
      </c>
      <c r="AF15">
        <v>4</v>
      </c>
      <c r="AG15">
        <v>3.6667000000000001</v>
      </c>
      <c r="AH15">
        <v>2.5</v>
      </c>
      <c r="AI15">
        <v>1.6111</v>
      </c>
      <c r="AM15" s="4" t="s">
        <v>30</v>
      </c>
      <c r="AN15">
        <v>2.3332999999999999</v>
      </c>
      <c r="AO15">
        <v>3.2778</v>
      </c>
      <c r="AP15">
        <v>3.7778</v>
      </c>
      <c r="AQ15">
        <v>3.1667000000000001</v>
      </c>
      <c r="AR15">
        <v>3.2222</v>
      </c>
      <c r="AS15">
        <v>2.2222</v>
      </c>
      <c r="AW15" s="4" t="s">
        <v>30</v>
      </c>
      <c r="AX15">
        <v>1.6471</v>
      </c>
      <c r="AY15">
        <v>2.3889</v>
      </c>
      <c r="AZ15">
        <v>3.0556000000000001</v>
      </c>
      <c r="BA15">
        <v>3.7778</v>
      </c>
      <c r="BB15">
        <v>3.6667000000000001</v>
      </c>
      <c r="BC15">
        <v>3.4443999999999999</v>
      </c>
    </row>
    <row r="16" spans="1:55" x14ac:dyDescent="0.25">
      <c r="A16" s="2" t="s">
        <v>12</v>
      </c>
      <c r="B16" s="2"/>
      <c r="C16" s="2"/>
      <c r="D16" s="2"/>
      <c r="E16" s="2"/>
      <c r="F16" s="2"/>
      <c r="G16" s="2"/>
      <c r="H16" s="2"/>
      <c r="J16" s="2" t="s">
        <v>12</v>
      </c>
      <c r="K16" s="2"/>
      <c r="L16" s="2"/>
      <c r="M16" s="2"/>
      <c r="N16" s="2"/>
      <c r="O16" s="2"/>
      <c r="P16" s="2"/>
      <c r="Q16" s="2"/>
      <c r="AC16" s="4" t="s">
        <v>31</v>
      </c>
      <c r="AD16">
        <v>3.4443999999999999</v>
      </c>
      <c r="AE16">
        <v>3.8889</v>
      </c>
      <c r="AF16">
        <v>4.0556000000000001</v>
      </c>
      <c r="AG16">
        <v>3.3889</v>
      </c>
      <c r="AH16">
        <v>2.8332999999999999</v>
      </c>
      <c r="AI16">
        <v>1.5</v>
      </c>
      <c r="AM16" s="4" t="s">
        <v>31</v>
      </c>
      <c r="AN16">
        <v>3.1667000000000001</v>
      </c>
      <c r="AO16">
        <v>3.7222</v>
      </c>
      <c r="AP16">
        <v>3.9443999999999999</v>
      </c>
      <c r="AQ16">
        <v>3.8889</v>
      </c>
      <c r="AR16">
        <v>3.6667000000000001</v>
      </c>
      <c r="AS16">
        <v>2.1764999999999999</v>
      </c>
      <c r="AW16" s="4" t="s">
        <v>31</v>
      </c>
      <c r="AX16">
        <v>2.0556000000000001</v>
      </c>
      <c r="AY16">
        <v>2.6667000000000001</v>
      </c>
      <c r="AZ16">
        <v>3.1667000000000001</v>
      </c>
      <c r="BA16">
        <v>3.6111</v>
      </c>
      <c r="BB16">
        <v>3.6111</v>
      </c>
      <c r="BC16">
        <v>2.8332999999999999</v>
      </c>
    </row>
    <row r="17" spans="1:55" x14ac:dyDescent="0.25">
      <c r="A17" s="2"/>
      <c r="B17" s="3"/>
      <c r="C17" s="3" t="s">
        <v>5</v>
      </c>
      <c r="D17" s="3" t="s">
        <v>6</v>
      </c>
      <c r="E17" s="3" t="s">
        <v>7</v>
      </c>
      <c r="F17" s="3" t="s">
        <v>8</v>
      </c>
      <c r="G17" s="3" t="s">
        <v>9</v>
      </c>
      <c r="H17" s="3" t="s">
        <v>10</v>
      </c>
      <c r="J17" s="2"/>
      <c r="K17" s="3"/>
      <c r="L17" s="3" t="s">
        <v>5</v>
      </c>
      <c r="M17" s="3" t="s">
        <v>6</v>
      </c>
      <c r="N17" s="3" t="s">
        <v>7</v>
      </c>
      <c r="O17" s="3" t="s">
        <v>8</v>
      </c>
      <c r="P17" s="3" t="s">
        <v>9</v>
      </c>
      <c r="Q17" s="3" t="s">
        <v>10</v>
      </c>
      <c r="AC17" s="4" t="s">
        <v>32</v>
      </c>
      <c r="AD17">
        <v>3.8332999999999999</v>
      </c>
      <c r="AE17">
        <v>3.6667000000000001</v>
      </c>
      <c r="AF17">
        <v>3.6667000000000001</v>
      </c>
      <c r="AG17">
        <v>3.4443999999999999</v>
      </c>
      <c r="AH17">
        <v>2.5556000000000001</v>
      </c>
      <c r="AI17">
        <v>2.1667000000000001</v>
      </c>
      <c r="AM17" s="4" t="s">
        <v>32</v>
      </c>
      <c r="AN17">
        <v>1.8332999999999999</v>
      </c>
      <c r="AO17">
        <v>2.2778</v>
      </c>
      <c r="AP17">
        <v>3.5556000000000001</v>
      </c>
      <c r="AQ17">
        <v>3.8332999999999999</v>
      </c>
      <c r="AR17">
        <v>3.1111</v>
      </c>
      <c r="AS17">
        <v>2</v>
      </c>
      <c r="AW17" s="4" t="s">
        <v>32</v>
      </c>
      <c r="AX17">
        <v>1.2222</v>
      </c>
      <c r="AY17">
        <v>2.5556000000000001</v>
      </c>
      <c r="AZ17">
        <v>3.2778</v>
      </c>
      <c r="BA17">
        <v>3.5556000000000001</v>
      </c>
      <c r="BB17">
        <v>3.6111</v>
      </c>
      <c r="BC17">
        <v>3.8889</v>
      </c>
    </row>
    <row r="18" spans="1:55" x14ac:dyDescent="0.25">
      <c r="A18" s="2" t="s">
        <v>1</v>
      </c>
      <c r="B18" s="3" t="s">
        <v>2</v>
      </c>
      <c r="C18" s="4">
        <v>3.375</v>
      </c>
      <c r="D18" s="4">
        <v>3.4582999999999999</v>
      </c>
      <c r="E18" s="4">
        <v>3.5950000000000002</v>
      </c>
      <c r="F18" s="4">
        <v>3.1617000000000002</v>
      </c>
      <c r="G18" s="4">
        <v>2.4333</v>
      </c>
      <c r="H18" s="4">
        <v>1.9417</v>
      </c>
      <c r="J18" s="2" t="s">
        <v>1</v>
      </c>
      <c r="K18" s="3" t="s">
        <v>2</v>
      </c>
      <c r="L18" s="4">
        <v>0.48099999999999998</v>
      </c>
      <c r="M18" s="4">
        <v>0.43149999999999999</v>
      </c>
      <c r="N18" s="4">
        <v>0.43180000000000002</v>
      </c>
      <c r="O18" s="4">
        <v>0.43659999999999999</v>
      </c>
      <c r="P18" s="4">
        <v>0.41489999999999999</v>
      </c>
      <c r="Q18" s="4">
        <v>0.3755</v>
      </c>
      <c r="AC18" s="4" t="s">
        <v>33</v>
      </c>
      <c r="AD18">
        <v>2.1111</v>
      </c>
      <c r="AE18">
        <v>1.9443999999999999</v>
      </c>
      <c r="AF18">
        <v>3.5</v>
      </c>
      <c r="AG18">
        <v>2.5</v>
      </c>
      <c r="AH18">
        <v>1.9443999999999999</v>
      </c>
      <c r="AI18">
        <v>1.6111</v>
      </c>
      <c r="AM18" s="4" t="s">
        <v>33</v>
      </c>
      <c r="AN18">
        <v>2.7778</v>
      </c>
      <c r="AO18">
        <v>2.6111</v>
      </c>
      <c r="AP18">
        <v>3</v>
      </c>
      <c r="AQ18">
        <v>2.8332999999999999</v>
      </c>
      <c r="AR18">
        <v>3.3889</v>
      </c>
      <c r="AS18">
        <v>1.7778</v>
      </c>
      <c r="AW18" s="4" t="s">
        <v>33</v>
      </c>
      <c r="AX18">
        <v>2.9443999999999999</v>
      </c>
      <c r="AY18">
        <v>2.5556000000000001</v>
      </c>
      <c r="AZ18">
        <v>2.8889</v>
      </c>
      <c r="BA18">
        <v>2.2222</v>
      </c>
      <c r="BB18">
        <v>2.3889</v>
      </c>
      <c r="BC18">
        <v>2.4443999999999999</v>
      </c>
    </row>
    <row r="19" spans="1:55" x14ac:dyDescent="0.25">
      <c r="A19" s="2"/>
      <c r="B19" s="3" t="s">
        <v>3</v>
      </c>
      <c r="C19" s="4">
        <v>2.5249999999999999</v>
      </c>
      <c r="D19" s="4">
        <v>3.2082999999999999</v>
      </c>
      <c r="E19" s="4">
        <v>3.4182999999999999</v>
      </c>
      <c r="F19" s="4">
        <v>3.5649999999999999</v>
      </c>
      <c r="G19" s="4">
        <v>3.1417000000000002</v>
      </c>
      <c r="H19" s="4">
        <v>2.31</v>
      </c>
      <c r="J19" s="2"/>
      <c r="K19" s="3" t="s">
        <v>3</v>
      </c>
      <c r="L19" s="4">
        <v>0.43780000000000002</v>
      </c>
      <c r="M19" s="4">
        <v>0.39150000000000001</v>
      </c>
      <c r="N19" s="4">
        <v>0.4743</v>
      </c>
      <c r="O19" s="4">
        <v>0.41260000000000002</v>
      </c>
      <c r="P19" s="4">
        <v>0.41139999999999999</v>
      </c>
      <c r="Q19" s="4">
        <v>0.44519999999999998</v>
      </c>
      <c r="AC19" s="4" t="s">
        <v>34</v>
      </c>
      <c r="AD19">
        <v>3.6667000000000001</v>
      </c>
      <c r="AE19">
        <v>3.3332999999999999</v>
      </c>
      <c r="AF19">
        <v>3.7778</v>
      </c>
      <c r="AG19">
        <v>2.6667000000000001</v>
      </c>
      <c r="AH19">
        <v>3.0556000000000001</v>
      </c>
      <c r="AI19">
        <v>2.7222</v>
      </c>
      <c r="AM19" s="4" t="s">
        <v>34</v>
      </c>
      <c r="AN19">
        <v>2.9443999999999999</v>
      </c>
      <c r="AO19">
        <v>3</v>
      </c>
      <c r="AP19">
        <v>2.5556000000000001</v>
      </c>
      <c r="AQ19">
        <v>3.3332999999999999</v>
      </c>
      <c r="AR19">
        <v>3.5</v>
      </c>
      <c r="AS19">
        <v>3.3332999999999999</v>
      </c>
      <c r="AW19" s="4" t="s">
        <v>34</v>
      </c>
      <c r="AX19">
        <v>2.1667000000000001</v>
      </c>
      <c r="AY19">
        <v>2.0556000000000001</v>
      </c>
      <c r="AZ19">
        <v>2.1667000000000001</v>
      </c>
      <c r="BA19">
        <v>2.8332999999999999</v>
      </c>
      <c r="BB19">
        <v>3.2222</v>
      </c>
      <c r="BC19">
        <v>4.0556000000000001</v>
      </c>
    </row>
    <row r="20" spans="1:55" x14ac:dyDescent="0.25">
      <c r="A20" s="2"/>
      <c r="B20" s="3" t="s">
        <v>4</v>
      </c>
      <c r="C20" s="4">
        <v>2.4249999999999998</v>
      </c>
      <c r="D20" s="4">
        <v>2.6833</v>
      </c>
      <c r="E20" s="4">
        <v>3.1</v>
      </c>
      <c r="F20" s="4">
        <v>3.3717000000000001</v>
      </c>
      <c r="G20" s="4">
        <v>3.3866999999999998</v>
      </c>
      <c r="H20" s="4">
        <v>3.6</v>
      </c>
      <c r="J20" s="2"/>
      <c r="K20" s="3" t="s">
        <v>4</v>
      </c>
      <c r="L20" s="4">
        <v>0.43540000000000001</v>
      </c>
      <c r="M20" s="4">
        <v>0.42</v>
      </c>
      <c r="N20" s="4">
        <v>0.42559999999999998</v>
      </c>
      <c r="O20" s="4">
        <v>0.38179999999999997</v>
      </c>
      <c r="P20" s="4">
        <v>0.42470000000000002</v>
      </c>
      <c r="Q20" s="4">
        <v>0.45810000000000001</v>
      </c>
      <c r="AC20" s="4" t="s">
        <v>35</v>
      </c>
      <c r="AD20">
        <v>3</v>
      </c>
      <c r="AE20">
        <v>2.6667000000000001</v>
      </c>
      <c r="AF20">
        <v>2.7222</v>
      </c>
      <c r="AG20">
        <v>3.1111</v>
      </c>
      <c r="AH20">
        <v>3.2222</v>
      </c>
      <c r="AI20">
        <v>2.9443999999999999</v>
      </c>
      <c r="AM20" s="4" t="s">
        <v>35</v>
      </c>
      <c r="AN20">
        <v>2.6667000000000001</v>
      </c>
      <c r="AO20">
        <v>2.8889</v>
      </c>
      <c r="AP20">
        <v>3.3332999999999999</v>
      </c>
      <c r="AQ20">
        <v>3</v>
      </c>
      <c r="AR20">
        <v>2.8889</v>
      </c>
      <c r="AS20">
        <v>2.3332999999999999</v>
      </c>
      <c r="AW20" s="4" t="s">
        <v>35</v>
      </c>
      <c r="AX20">
        <v>3.3332999999999999</v>
      </c>
      <c r="AY20">
        <v>2.7222</v>
      </c>
      <c r="AZ20">
        <v>3.0556000000000001</v>
      </c>
      <c r="BA20">
        <v>2.8332999999999999</v>
      </c>
      <c r="BB20">
        <v>2.5556000000000001</v>
      </c>
      <c r="BC20">
        <v>3.3889</v>
      </c>
    </row>
    <row r="21" spans="1:55" x14ac:dyDescent="0.25">
      <c r="A21" s="2"/>
      <c r="B21" s="2"/>
      <c r="C21" s="2"/>
      <c r="D21" s="2"/>
      <c r="E21" s="2"/>
      <c r="F21" s="2"/>
      <c r="G21" s="2"/>
      <c r="H21" s="2"/>
      <c r="J21" s="2"/>
      <c r="K21" s="2"/>
      <c r="L21" s="2"/>
      <c r="M21" s="2"/>
      <c r="N21" s="2"/>
      <c r="O21" s="2"/>
      <c r="P21" s="2"/>
      <c r="Q21" s="2"/>
      <c r="AC21" s="4" t="s">
        <v>36</v>
      </c>
      <c r="AD21">
        <v>3.2222</v>
      </c>
      <c r="AE21">
        <v>2.7778</v>
      </c>
      <c r="AF21">
        <v>2.8332999999999999</v>
      </c>
      <c r="AG21">
        <v>3.2778</v>
      </c>
      <c r="AH21">
        <v>2.6667000000000001</v>
      </c>
      <c r="AI21">
        <v>2.6667000000000001</v>
      </c>
      <c r="AM21" s="4" t="s">
        <v>36</v>
      </c>
      <c r="AN21">
        <v>2.5</v>
      </c>
      <c r="AO21">
        <v>2.5556000000000001</v>
      </c>
      <c r="AP21">
        <v>3.3332999999999999</v>
      </c>
      <c r="AQ21">
        <v>2.9443999999999999</v>
      </c>
      <c r="AR21">
        <v>2.8889</v>
      </c>
      <c r="AS21">
        <v>2.9443999999999999</v>
      </c>
      <c r="AW21" s="4" t="s">
        <v>36</v>
      </c>
      <c r="AX21">
        <v>2.9443999999999999</v>
      </c>
      <c r="AY21">
        <v>2.3332999999999999</v>
      </c>
      <c r="AZ21">
        <v>2.6111</v>
      </c>
      <c r="BA21">
        <v>2.5556000000000001</v>
      </c>
      <c r="BB21">
        <v>2.5</v>
      </c>
      <c r="BC21">
        <v>3.6667000000000001</v>
      </c>
    </row>
    <row r="22" spans="1:55" x14ac:dyDescent="0.25">
      <c r="A22" s="2" t="s">
        <v>13</v>
      </c>
      <c r="B22" s="2"/>
      <c r="C22" s="2"/>
      <c r="D22" s="2"/>
      <c r="E22" s="2"/>
      <c r="F22" s="2"/>
      <c r="G22" s="2"/>
      <c r="H22" s="2"/>
      <c r="J22" s="2" t="s">
        <v>13</v>
      </c>
      <c r="K22" s="2"/>
      <c r="L22" s="2"/>
      <c r="M22" s="2"/>
      <c r="N22" s="2"/>
      <c r="O22" s="2"/>
      <c r="P22" s="2"/>
      <c r="Q22" s="2"/>
      <c r="AC22" s="4" t="s">
        <v>37</v>
      </c>
      <c r="AD22">
        <v>3.6667000000000001</v>
      </c>
      <c r="AE22">
        <v>4.2778</v>
      </c>
      <c r="AF22">
        <v>4.25</v>
      </c>
      <c r="AG22">
        <v>3.9443999999999999</v>
      </c>
      <c r="AH22">
        <v>3.4443999999999999</v>
      </c>
      <c r="AI22">
        <v>2.6667000000000001</v>
      </c>
      <c r="AM22" s="4" t="s">
        <v>37</v>
      </c>
      <c r="AN22">
        <v>4.0556000000000001</v>
      </c>
      <c r="AO22">
        <v>4</v>
      </c>
      <c r="AP22">
        <v>4</v>
      </c>
      <c r="AQ22">
        <v>3.6667000000000001</v>
      </c>
      <c r="AR22">
        <v>3.8332999999999999</v>
      </c>
      <c r="AS22">
        <v>3.3332999999999999</v>
      </c>
      <c r="AW22" s="4" t="s">
        <v>37</v>
      </c>
      <c r="AX22">
        <v>3.9443999999999999</v>
      </c>
      <c r="AY22">
        <v>3.9443999999999999</v>
      </c>
      <c r="AZ22">
        <v>3.8332999999999999</v>
      </c>
      <c r="BA22">
        <v>4.1764999999999999</v>
      </c>
      <c r="BB22">
        <v>4.2222</v>
      </c>
      <c r="BC22">
        <v>3.6667000000000001</v>
      </c>
    </row>
    <row r="23" spans="1:55" x14ac:dyDescent="0.25">
      <c r="A23" s="2"/>
      <c r="B23" s="3"/>
      <c r="C23" s="3" t="s">
        <v>5</v>
      </c>
      <c r="D23" s="3" t="s">
        <v>6</v>
      </c>
      <c r="E23" s="3" t="s">
        <v>7</v>
      </c>
      <c r="F23" s="3" t="s">
        <v>8</v>
      </c>
      <c r="G23" s="3" t="s">
        <v>9</v>
      </c>
      <c r="H23" s="3" t="s">
        <v>10</v>
      </c>
      <c r="J23" s="2"/>
      <c r="K23" s="3"/>
      <c r="L23" s="3" t="s">
        <v>5</v>
      </c>
      <c r="M23" s="3" t="s">
        <v>6</v>
      </c>
      <c r="N23" s="3" t="s">
        <v>7</v>
      </c>
      <c r="O23" s="3" t="s">
        <v>8</v>
      </c>
      <c r="P23" s="3" t="s">
        <v>9</v>
      </c>
      <c r="Q23" s="3" t="s">
        <v>10</v>
      </c>
      <c r="AC23" s="4" t="s">
        <v>38</v>
      </c>
      <c r="AD23">
        <v>4.2222</v>
      </c>
      <c r="AE23">
        <v>3.5556000000000001</v>
      </c>
      <c r="AF23">
        <v>3.5556000000000001</v>
      </c>
      <c r="AG23">
        <v>4.0556000000000001</v>
      </c>
      <c r="AH23">
        <v>2.2222</v>
      </c>
      <c r="AI23">
        <v>3.7222</v>
      </c>
      <c r="AM23" s="4" t="s">
        <v>38</v>
      </c>
      <c r="AN23">
        <v>3.8332999999999999</v>
      </c>
      <c r="AO23">
        <v>3.0556000000000001</v>
      </c>
      <c r="AP23">
        <v>3.1667000000000001</v>
      </c>
      <c r="AQ23">
        <v>3.6667000000000001</v>
      </c>
      <c r="AR23">
        <v>2.6667000000000001</v>
      </c>
      <c r="AS23">
        <v>4.2222</v>
      </c>
      <c r="AW23" s="4" t="s">
        <v>38</v>
      </c>
      <c r="AX23">
        <v>3.7778</v>
      </c>
      <c r="AY23">
        <v>2.7778</v>
      </c>
      <c r="AZ23">
        <v>2.9443999999999999</v>
      </c>
      <c r="BA23">
        <v>3.8332999999999999</v>
      </c>
      <c r="BB23">
        <v>3.0588000000000002</v>
      </c>
      <c r="BC23">
        <v>4.5</v>
      </c>
    </row>
    <row r="24" spans="1:55" x14ac:dyDescent="0.25">
      <c r="A24" s="2" t="s">
        <v>1</v>
      </c>
      <c r="B24" s="3" t="s">
        <v>2</v>
      </c>
      <c r="C24" s="4">
        <v>3.8083</v>
      </c>
      <c r="D24" s="4">
        <v>3.8149999999999999</v>
      </c>
      <c r="E24" s="4">
        <v>3.8167</v>
      </c>
      <c r="F24" s="4">
        <v>3.2783000000000002</v>
      </c>
      <c r="G24" s="4">
        <v>2.4666999999999999</v>
      </c>
      <c r="H24" s="4">
        <v>1.7917000000000001</v>
      </c>
      <c r="J24" s="2" t="s">
        <v>1</v>
      </c>
      <c r="K24" s="3" t="s">
        <v>2</v>
      </c>
      <c r="L24" s="4">
        <v>0.39400000000000002</v>
      </c>
      <c r="M24" s="4">
        <v>0.36399999999999999</v>
      </c>
      <c r="N24" s="4">
        <v>0.4299</v>
      </c>
      <c r="O24" s="4">
        <v>0.41970000000000002</v>
      </c>
      <c r="P24" s="4">
        <v>0.4839</v>
      </c>
      <c r="Q24" s="4">
        <v>0.41349999999999998</v>
      </c>
    </row>
    <row r="25" spans="1:55" x14ac:dyDescent="0.25">
      <c r="A25" s="2"/>
      <c r="B25" s="3" t="s">
        <v>3</v>
      </c>
      <c r="C25" s="4">
        <v>2.5583</v>
      </c>
      <c r="D25" s="4">
        <v>3.1417000000000002</v>
      </c>
      <c r="E25" s="4">
        <v>3.65</v>
      </c>
      <c r="F25" s="4">
        <v>3.4249999999999998</v>
      </c>
      <c r="G25" s="4">
        <v>3.0583</v>
      </c>
      <c r="H25" s="4">
        <v>2.1749999999999998</v>
      </c>
      <c r="J25" s="2"/>
      <c r="K25" s="3" t="s">
        <v>3</v>
      </c>
      <c r="L25" s="4">
        <v>0.46189999999999998</v>
      </c>
      <c r="M25" s="4">
        <v>0.47670000000000001</v>
      </c>
      <c r="N25" s="4">
        <v>0.38009999999999999</v>
      </c>
      <c r="O25" s="4">
        <v>0.44190000000000002</v>
      </c>
      <c r="P25" s="4">
        <v>0.48209999999999997</v>
      </c>
      <c r="Q25" s="4">
        <v>0.33689999999999998</v>
      </c>
      <c r="AA25" s="2" t="s">
        <v>11</v>
      </c>
      <c r="AB25" s="2"/>
      <c r="AC25" s="2"/>
      <c r="AD25" s="2"/>
      <c r="AE25" s="2"/>
      <c r="AF25" s="2"/>
      <c r="AG25" s="2"/>
      <c r="AH25" s="2"/>
    </row>
    <row r="26" spans="1:55" x14ac:dyDescent="0.25">
      <c r="A26" s="2"/>
      <c r="B26" s="3" t="s">
        <v>4</v>
      </c>
      <c r="C26" s="4">
        <v>2.2433000000000001</v>
      </c>
      <c r="D26" s="4">
        <v>2.5499999999999998</v>
      </c>
      <c r="E26" s="4">
        <v>3.0333000000000001</v>
      </c>
      <c r="F26" s="4">
        <v>3.3466999999999998</v>
      </c>
      <c r="G26" s="4">
        <v>3.5832999999999999</v>
      </c>
      <c r="H26" s="4">
        <v>3.625</v>
      </c>
      <c r="J26" s="2"/>
      <c r="K26" s="3" t="s">
        <v>4</v>
      </c>
      <c r="L26" s="4">
        <v>0.37990000000000002</v>
      </c>
      <c r="M26" s="4">
        <v>0.44059999999999999</v>
      </c>
      <c r="N26" s="4">
        <v>0.37030000000000002</v>
      </c>
      <c r="O26" s="4">
        <v>0.41799999999999998</v>
      </c>
      <c r="P26" s="4">
        <v>0.39989999999999998</v>
      </c>
      <c r="Q26" s="4">
        <v>0.38819999999999999</v>
      </c>
      <c r="AA26" s="2"/>
      <c r="AB26" s="3"/>
      <c r="AD26" s="3" t="s">
        <v>5</v>
      </c>
      <c r="AE26" s="3" t="s">
        <v>6</v>
      </c>
      <c r="AF26" s="3" t="s">
        <v>7</v>
      </c>
      <c r="AG26" s="3" t="s">
        <v>8</v>
      </c>
      <c r="AH26" s="3" t="s">
        <v>9</v>
      </c>
      <c r="AI26" s="3" t="s">
        <v>10</v>
      </c>
      <c r="AK26" s="2"/>
      <c r="AL26" s="3"/>
      <c r="AN26" s="3" t="s">
        <v>5</v>
      </c>
      <c r="AO26" s="3" t="s">
        <v>6</v>
      </c>
      <c r="AP26" s="3" t="s">
        <v>7</v>
      </c>
      <c r="AQ26" s="3" t="s">
        <v>8</v>
      </c>
      <c r="AR26" s="3" t="s">
        <v>9</v>
      </c>
      <c r="AS26" s="3" t="s">
        <v>10</v>
      </c>
      <c r="AU26" s="2"/>
      <c r="AV26" s="3"/>
      <c r="AX26" s="3" t="s">
        <v>5</v>
      </c>
      <c r="AY26" s="3" t="s">
        <v>6</v>
      </c>
      <c r="AZ26" s="3" t="s">
        <v>7</v>
      </c>
      <c r="BA26" s="3" t="s">
        <v>8</v>
      </c>
      <c r="BB26" s="3" t="s">
        <v>9</v>
      </c>
      <c r="BC26" s="3" t="s">
        <v>10</v>
      </c>
    </row>
    <row r="27" spans="1:55" x14ac:dyDescent="0.25">
      <c r="AA27" s="2" t="s">
        <v>1</v>
      </c>
      <c r="AB27" s="3" t="s">
        <v>2</v>
      </c>
      <c r="AC27" s="4" t="s">
        <v>19</v>
      </c>
      <c r="AD27" s="4">
        <v>3.1667000000000001</v>
      </c>
      <c r="AE27" s="4">
        <v>2.6667000000000001</v>
      </c>
      <c r="AF27" s="4">
        <v>4</v>
      </c>
      <c r="AG27" s="4">
        <v>3.1667000000000001</v>
      </c>
      <c r="AH27" s="4">
        <v>2.1667000000000001</v>
      </c>
      <c r="AI27">
        <v>1.1667000000000001</v>
      </c>
      <c r="AK27" s="2" t="s">
        <v>1</v>
      </c>
      <c r="AL27" s="3" t="s">
        <v>3</v>
      </c>
      <c r="AM27" s="4" t="s">
        <v>19</v>
      </c>
      <c r="AN27" s="4">
        <v>3.3332999999999999</v>
      </c>
      <c r="AO27" s="4">
        <v>3.5</v>
      </c>
      <c r="AP27" s="4">
        <v>4.3333000000000004</v>
      </c>
      <c r="AQ27" s="4">
        <v>4.1666999999999996</v>
      </c>
      <c r="AR27" s="4">
        <v>4</v>
      </c>
      <c r="AS27">
        <v>2.3332999999999999</v>
      </c>
      <c r="AU27" s="2" t="s">
        <v>1</v>
      </c>
      <c r="AV27" s="3" t="s">
        <v>4</v>
      </c>
      <c r="AW27" s="4" t="s">
        <v>19</v>
      </c>
      <c r="AX27" s="4">
        <v>1.8332999999999999</v>
      </c>
      <c r="AY27" s="4">
        <v>3.1667000000000001</v>
      </c>
      <c r="AZ27" s="4">
        <v>3.6667000000000001</v>
      </c>
      <c r="BA27" s="4">
        <v>3.5</v>
      </c>
      <c r="BB27" s="4">
        <v>3.1667000000000001</v>
      </c>
      <c r="BC27">
        <v>2.5</v>
      </c>
    </row>
    <row r="28" spans="1:55" x14ac:dyDescent="0.25">
      <c r="AA28" s="2"/>
      <c r="AB28" s="3"/>
      <c r="AC28" s="4" t="s">
        <v>20</v>
      </c>
      <c r="AD28" s="4">
        <v>4.3333000000000004</v>
      </c>
      <c r="AE28" s="4">
        <v>3.1667000000000001</v>
      </c>
      <c r="AF28" s="4">
        <v>4.3333000000000004</v>
      </c>
      <c r="AG28" s="4">
        <v>4.1666999999999996</v>
      </c>
      <c r="AH28" s="4">
        <v>2</v>
      </c>
      <c r="AI28">
        <v>1</v>
      </c>
      <c r="AK28" s="2"/>
      <c r="AM28" s="4" t="s">
        <v>20</v>
      </c>
      <c r="AN28" s="4">
        <v>2.8332999999999999</v>
      </c>
      <c r="AO28" s="4">
        <v>3.1667000000000001</v>
      </c>
      <c r="AP28" s="4">
        <v>4.8333000000000004</v>
      </c>
      <c r="AQ28" s="4">
        <v>3.6667000000000001</v>
      </c>
      <c r="AR28" s="4">
        <v>3.2</v>
      </c>
      <c r="AS28">
        <v>3.1667000000000001</v>
      </c>
      <c r="AW28" s="4" t="s">
        <v>20</v>
      </c>
      <c r="AX28">
        <v>1.8332999999999999</v>
      </c>
      <c r="AY28">
        <v>2</v>
      </c>
      <c r="AZ28">
        <v>3.8332999999999999</v>
      </c>
      <c r="BA28">
        <v>3.1667000000000001</v>
      </c>
      <c r="BB28">
        <v>3.3332999999999999</v>
      </c>
      <c r="BC28">
        <v>3.8332999999999999</v>
      </c>
    </row>
    <row r="29" spans="1:55" x14ac:dyDescent="0.25">
      <c r="AA29" s="2"/>
      <c r="AB29" s="3"/>
      <c r="AC29" s="4" t="s">
        <v>21</v>
      </c>
      <c r="AD29" s="4">
        <v>3.8332999999999999</v>
      </c>
      <c r="AE29" s="4">
        <v>4.1666999999999996</v>
      </c>
      <c r="AF29" s="4">
        <v>4.5</v>
      </c>
      <c r="AG29" s="4">
        <v>4.1666999999999996</v>
      </c>
      <c r="AH29" s="4">
        <v>3.3332999999999999</v>
      </c>
      <c r="AI29">
        <v>2</v>
      </c>
      <c r="AK29" s="2"/>
      <c r="AL29" s="3"/>
      <c r="AM29" s="4" t="s">
        <v>21</v>
      </c>
      <c r="AN29" s="4">
        <v>3.5</v>
      </c>
      <c r="AO29" s="4">
        <v>4.1666999999999996</v>
      </c>
      <c r="AP29" s="4">
        <v>5</v>
      </c>
      <c r="AQ29" s="4">
        <v>4.3333000000000004</v>
      </c>
      <c r="AR29" s="4">
        <v>4.3333000000000004</v>
      </c>
      <c r="AS29">
        <v>4</v>
      </c>
      <c r="AW29" s="4" t="s">
        <v>21</v>
      </c>
      <c r="AX29">
        <v>3.6667000000000001</v>
      </c>
      <c r="AY29">
        <v>4.1666999999999996</v>
      </c>
      <c r="AZ29">
        <v>3.6667000000000001</v>
      </c>
      <c r="BA29">
        <v>4.5</v>
      </c>
      <c r="BB29">
        <v>4.1666999999999996</v>
      </c>
      <c r="BC29">
        <v>4.1666999999999996</v>
      </c>
    </row>
    <row r="30" spans="1:55" x14ac:dyDescent="0.25">
      <c r="AC30" s="4" t="s">
        <v>22</v>
      </c>
      <c r="AD30">
        <v>2.3332999999999999</v>
      </c>
      <c r="AE30">
        <v>3</v>
      </c>
      <c r="AF30">
        <v>2.6667000000000001</v>
      </c>
      <c r="AG30">
        <v>2.5</v>
      </c>
      <c r="AH30">
        <v>2.6667000000000001</v>
      </c>
      <c r="AI30">
        <v>1.8332999999999999</v>
      </c>
      <c r="AM30" s="4" t="s">
        <v>22</v>
      </c>
      <c r="AN30">
        <v>2.1667000000000001</v>
      </c>
      <c r="AO30">
        <v>2</v>
      </c>
      <c r="AP30">
        <v>3.1667000000000001</v>
      </c>
      <c r="AQ30">
        <v>2</v>
      </c>
      <c r="AR30">
        <v>2.1667000000000001</v>
      </c>
      <c r="AS30">
        <v>1.6667000000000001</v>
      </c>
      <c r="AW30" s="4" t="s">
        <v>22</v>
      </c>
      <c r="AX30">
        <v>1.1667000000000001</v>
      </c>
      <c r="AY30">
        <v>1.8332999999999999</v>
      </c>
      <c r="AZ30">
        <v>2.8332999999999999</v>
      </c>
      <c r="BA30">
        <v>2.6667000000000001</v>
      </c>
      <c r="BB30">
        <v>2.8332999999999999</v>
      </c>
      <c r="BC30">
        <v>1.8332999999999999</v>
      </c>
    </row>
    <row r="31" spans="1:55" x14ac:dyDescent="0.25">
      <c r="AC31" s="4" t="s">
        <v>23</v>
      </c>
      <c r="AD31">
        <v>2.6667000000000001</v>
      </c>
      <c r="AE31">
        <v>4</v>
      </c>
      <c r="AF31">
        <v>3.3332999999999999</v>
      </c>
      <c r="AG31">
        <v>4.6666999999999996</v>
      </c>
      <c r="AH31">
        <v>2.5</v>
      </c>
      <c r="AI31">
        <v>2.1667000000000001</v>
      </c>
      <c r="AM31" s="4" t="s">
        <v>23</v>
      </c>
      <c r="AN31">
        <v>2.6</v>
      </c>
      <c r="AO31">
        <v>3</v>
      </c>
      <c r="AP31">
        <v>4.1666999999999996</v>
      </c>
      <c r="AQ31">
        <v>5</v>
      </c>
      <c r="AR31">
        <v>3.5</v>
      </c>
      <c r="AS31">
        <v>3.3332999999999999</v>
      </c>
      <c r="AW31" s="4" t="s">
        <v>23</v>
      </c>
      <c r="AX31">
        <v>1.3332999999999999</v>
      </c>
      <c r="AY31">
        <v>2.3332999999999999</v>
      </c>
      <c r="AZ31">
        <v>2.8332999999999999</v>
      </c>
      <c r="BA31">
        <v>4.5</v>
      </c>
      <c r="BB31">
        <v>3.5</v>
      </c>
      <c r="BC31">
        <v>4</v>
      </c>
    </row>
    <row r="32" spans="1:55" x14ac:dyDescent="0.25">
      <c r="AC32" s="4" t="s">
        <v>24</v>
      </c>
      <c r="AD32">
        <v>3.3332999999999999</v>
      </c>
      <c r="AE32">
        <v>2.8332999999999999</v>
      </c>
      <c r="AF32">
        <v>3.5</v>
      </c>
      <c r="AG32">
        <v>3.1667000000000001</v>
      </c>
      <c r="AH32">
        <v>2.1667000000000001</v>
      </c>
      <c r="AI32">
        <v>1.3332999999999999</v>
      </c>
      <c r="AM32" s="4" t="s">
        <v>24</v>
      </c>
      <c r="AN32">
        <v>2</v>
      </c>
      <c r="AO32">
        <v>2.1667000000000001</v>
      </c>
      <c r="AP32">
        <v>3</v>
      </c>
      <c r="AQ32">
        <v>3.1667000000000001</v>
      </c>
      <c r="AR32">
        <v>2.8332999999999999</v>
      </c>
      <c r="AS32">
        <v>1.3332999999999999</v>
      </c>
      <c r="AW32" s="4" t="s">
        <v>24</v>
      </c>
      <c r="AX32">
        <v>1.3332999999999999</v>
      </c>
      <c r="AY32">
        <v>2</v>
      </c>
      <c r="AZ32">
        <v>2.1667000000000001</v>
      </c>
      <c r="BA32">
        <v>2.5</v>
      </c>
      <c r="BB32">
        <v>3.1667000000000001</v>
      </c>
      <c r="BC32">
        <v>3.6667000000000001</v>
      </c>
    </row>
    <row r="33" spans="27:55" x14ac:dyDescent="0.25">
      <c r="AC33" s="4" t="s">
        <v>25</v>
      </c>
      <c r="AD33">
        <v>4.6666999999999996</v>
      </c>
      <c r="AE33">
        <v>4.6666999999999996</v>
      </c>
      <c r="AF33">
        <v>3.8332999999999999</v>
      </c>
      <c r="AG33">
        <v>3.8332999999999999</v>
      </c>
      <c r="AH33">
        <v>3.6667000000000001</v>
      </c>
      <c r="AI33">
        <v>2.8332999999999999</v>
      </c>
      <c r="AM33" s="4" t="s">
        <v>25</v>
      </c>
      <c r="AN33">
        <v>3.6667000000000001</v>
      </c>
      <c r="AO33">
        <v>4.3333000000000004</v>
      </c>
      <c r="AP33">
        <v>3.6667000000000001</v>
      </c>
      <c r="AQ33">
        <v>4.6666999999999996</v>
      </c>
      <c r="AR33">
        <v>3.5</v>
      </c>
      <c r="AS33">
        <v>2.6667000000000001</v>
      </c>
      <c r="AW33" s="4" t="s">
        <v>25</v>
      </c>
      <c r="AX33">
        <v>3</v>
      </c>
      <c r="AY33">
        <v>3.1667000000000001</v>
      </c>
      <c r="AZ33">
        <v>3.5</v>
      </c>
      <c r="BA33">
        <v>4.3333000000000004</v>
      </c>
      <c r="BB33">
        <v>4.5</v>
      </c>
      <c r="BC33">
        <v>4.5</v>
      </c>
    </row>
    <row r="34" spans="27:55" x14ac:dyDescent="0.25">
      <c r="AC34" s="4" t="s">
        <v>26</v>
      </c>
      <c r="AD34">
        <v>2</v>
      </c>
      <c r="AE34">
        <v>2.5</v>
      </c>
      <c r="AF34">
        <v>4</v>
      </c>
      <c r="AG34">
        <v>2</v>
      </c>
      <c r="AH34">
        <v>2.1667000000000001</v>
      </c>
      <c r="AI34">
        <v>2</v>
      </c>
      <c r="AM34" s="4" t="s">
        <v>26</v>
      </c>
      <c r="AN34">
        <v>1.8332999999999999</v>
      </c>
      <c r="AO34">
        <v>3.6667000000000001</v>
      </c>
      <c r="AP34">
        <v>3.6667000000000001</v>
      </c>
      <c r="AQ34">
        <v>3.8332999999999999</v>
      </c>
      <c r="AR34">
        <v>3.3332999999999999</v>
      </c>
      <c r="AS34">
        <v>2.1667000000000001</v>
      </c>
      <c r="AW34" s="4" t="s">
        <v>26</v>
      </c>
      <c r="AX34">
        <v>1.1667000000000001</v>
      </c>
      <c r="AY34">
        <v>2</v>
      </c>
      <c r="AZ34">
        <v>2.8332999999999999</v>
      </c>
      <c r="BA34">
        <v>3.8332999999999999</v>
      </c>
      <c r="BB34">
        <v>3</v>
      </c>
      <c r="BC34">
        <v>3</v>
      </c>
    </row>
    <row r="35" spans="27:55" x14ac:dyDescent="0.25">
      <c r="AC35" s="4" t="s">
        <v>27</v>
      </c>
      <c r="AD35">
        <v>4</v>
      </c>
      <c r="AE35">
        <v>3.5</v>
      </c>
      <c r="AF35">
        <v>3.8332999999999999</v>
      </c>
      <c r="AG35">
        <v>3.8332999999999999</v>
      </c>
      <c r="AH35">
        <v>3.3332999999999999</v>
      </c>
      <c r="AI35">
        <v>2.3332999999999999</v>
      </c>
      <c r="AM35" s="4" t="s">
        <v>27</v>
      </c>
      <c r="AN35">
        <v>2.5</v>
      </c>
      <c r="AO35">
        <v>2.8332999999999999</v>
      </c>
      <c r="AP35">
        <v>4.3333000000000004</v>
      </c>
      <c r="AQ35">
        <v>4.3333000000000004</v>
      </c>
      <c r="AR35">
        <v>4.3333000000000004</v>
      </c>
      <c r="AS35">
        <v>3</v>
      </c>
      <c r="AW35" s="4" t="s">
        <v>27</v>
      </c>
      <c r="AX35">
        <v>3</v>
      </c>
      <c r="AY35">
        <v>2.8332999999999999</v>
      </c>
      <c r="AZ35">
        <v>3.8332999999999999</v>
      </c>
      <c r="BA35">
        <v>3.6667000000000001</v>
      </c>
      <c r="BB35">
        <v>3.3332999999999999</v>
      </c>
      <c r="BC35">
        <v>3.3332999999999999</v>
      </c>
    </row>
    <row r="36" spans="27:55" x14ac:dyDescent="0.25">
      <c r="AC36" s="4" t="s">
        <v>28</v>
      </c>
      <c r="AD36">
        <v>4.3333000000000004</v>
      </c>
      <c r="AE36">
        <v>3.6667000000000001</v>
      </c>
      <c r="AF36">
        <v>3.8332999999999999</v>
      </c>
      <c r="AG36">
        <v>3.8332999999999999</v>
      </c>
      <c r="AH36">
        <v>3.1667000000000001</v>
      </c>
      <c r="AI36">
        <v>2.3332999999999999</v>
      </c>
      <c r="AM36" s="4" t="s">
        <v>28</v>
      </c>
      <c r="AN36">
        <v>3.6667000000000001</v>
      </c>
      <c r="AO36">
        <v>4.1666999999999996</v>
      </c>
      <c r="AP36">
        <v>3.8332999999999999</v>
      </c>
      <c r="AQ36">
        <v>3.1667000000000001</v>
      </c>
      <c r="AR36">
        <v>3.5</v>
      </c>
      <c r="AS36">
        <v>3.6667000000000001</v>
      </c>
      <c r="AW36" s="4" t="s">
        <v>28</v>
      </c>
      <c r="AX36">
        <v>2.3332999999999999</v>
      </c>
      <c r="AY36">
        <v>3.5</v>
      </c>
      <c r="AZ36">
        <v>3.1667000000000001</v>
      </c>
      <c r="BA36">
        <v>3.1667000000000001</v>
      </c>
      <c r="BB36">
        <v>3.6667000000000001</v>
      </c>
      <c r="BC36">
        <v>3.1667000000000001</v>
      </c>
    </row>
    <row r="37" spans="27:55" x14ac:dyDescent="0.25">
      <c r="AC37" s="4" t="s">
        <v>29</v>
      </c>
      <c r="AD37">
        <v>3</v>
      </c>
      <c r="AE37">
        <v>3.8332999999999999</v>
      </c>
      <c r="AF37">
        <v>3.8</v>
      </c>
      <c r="AG37">
        <v>3.5</v>
      </c>
      <c r="AH37">
        <v>4.1666999999999996</v>
      </c>
      <c r="AI37">
        <v>3.5</v>
      </c>
      <c r="AM37" s="4" t="s">
        <v>29</v>
      </c>
      <c r="AN37">
        <v>3.3332999999999999</v>
      </c>
      <c r="AO37">
        <v>3.8332999999999999</v>
      </c>
      <c r="AP37">
        <v>4</v>
      </c>
      <c r="AQ37">
        <v>4.1666999999999996</v>
      </c>
      <c r="AR37">
        <v>3.8332999999999999</v>
      </c>
      <c r="AS37">
        <v>4</v>
      </c>
      <c r="AW37" s="4" t="s">
        <v>29</v>
      </c>
      <c r="AX37">
        <v>3.3332999999999999</v>
      </c>
      <c r="AY37">
        <v>3.8332999999999999</v>
      </c>
      <c r="AZ37">
        <v>3.6667000000000001</v>
      </c>
      <c r="BA37">
        <v>4</v>
      </c>
      <c r="BB37">
        <v>3.8332999999999999</v>
      </c>
      <c r="BC37">
        <v>3.8332999999999999</v>
      </c>
    </row>
    <row r="38" spans="27:55" x14ac:dyDescent="0.25">
      <c r="AC38" s="4" t="s">
        <v>30</v>
      </c>
      <c r="AD38">
        <v>3.1667000000000001</v>
      </c>
      <c r="AE38">
        <v>4</v>
      </c>
      <c r="AF38">
        <v>4</v>
      </c>
      <c r="AG38">
        <v>3.8332999999999999</v>
      </c>
      <c r="AH38">
        <v>2.1667000000000001</v>
      </c>
      <c r="AI38">
        <v>1.8332999999999999</v>
      </c>
      <c r="AM38" s="4" t="s">
        <v>30</v>
      </c>
      <c r="AN38">
        <v>2.3332999999999999</v>
      </c>
      <c r="AO38">
        <v>3.5</v>
      </c>
      <c r="AP38">
        <v>4</v>
      </c>
      <c r="AQ38">
        <v>3.6667000000000001</v>
      </c>
      <c r="AR38">
        <v>3</v>
      </c>
      <c r="AS38">
        <v>2.1667000000000001</v>
      </c>
      <c r="AW38" s="4" t="s">
        <v>30</v>
      </c>
      <c r="AX38">
        <v>1.6</v>
      </c>
      <c r="AY38">
        <v>2.3332999999999999</v>
      </c>
      <c r="AZ38">
        <v>3.5</v>
      </c>
      <c r="BA38">
        <v>3.6667000000000001</v>
      </c>
      <c r="BB38">
        <v>3.3332999999999999</v>
      </c>
      <c r="BC38">
        <v>3.5</v>
      </c>
    </row>
    <row r="39" spans="27:55" x14ac:dyDescent="0.25">
      <c r="AC39" s="4" t="s">
        <v>31</v>
      </c>
      <c r="AD39">
        <v>3.1667000000000001</v>
      </c>
      <c r="AE39">
        <v>3.1667000000000001</v>
      </c>
      <c r="AF39">
        <v>4.6666999999999996</v>
      </c>
      <c r="AG39">
        <v>3.6667000000000001</v>
      </c>
      <c r="AH39">
        <v>3.8332999999999999</v>
      </c>
      <c r="AI39">
        <v>2</v>
      </c>
      <c r="AM39" s="4" t="s">
        <v>31</v>
      </c>
      <c r="AN39">
        <v>3.6667000000000001</v>
      </c>
      <c r="AO39">
        <v>3.8332999999999999</v>
      </c>
      <c r="AP39">
        <v>4</v>
      </c>
      <c r="AQ39">
        <v>4.5</v>
      </c>
      <c r="AR39">
        <v>3.8332999999999999</v>
      </c>
      <c r="AS39">
        <v>4</v>
      </c>
      <c r="AW39" s="4" t="s">
        <v>31</v>
      </c>
      <c r="AX39">
        <v>2.1667000000000001</v>
      </c>
      <c r="AY39">
        <v>3</v>
      </c>
      <c r="AZ39">
        <v>3.3332999999999999</v>
      </c>
      <c r="BA39">
        <v>4</v>
      </c>
      <c r="BB39">
        <v>3.8332999999999999</v>
      </c>
      <c r="BC39">
        <v>3.3332999999999999</v>
      </c>
    </row>
    <row r="40" spans="27:55" x14ac:dyDescent="0.25">
      <c r="AC40" s="4" t="s">
        <v>32</v>
      </c>
      <c r="AD40">
        <v>3.3332999999999999</v>
      </c>
      <c r="AE40">
        <v>4.3333000000000004</v>
      </c>
      <c r="AF40">
        <v>4.1666999999999996</v>
      </c>
      <c r="AG40">
        <v>3.3332999999999999</v>
      </c>
      <c r="AH40">
        <v>3</v>
      </c>
      <c r="AI40">
        <v>3</v>
      </c>
      <c r="AM40" s="4" t="s">
        <v>32</v>
      </c>
      <c r="AN40">
        <v>2.3332999999999999</v>
      </c>
      <c r="AO40">
        <v>1.6667000000000001</v>
      </c>
      <c r="AP40">
        <v>3.6667000000000001</v>
      </c>
      <c r="AQ40">
        <v>4.3333000000000004</v>
      </c>
      <c r="AR40">
        <v>4</v>
      </c>
      <c r="AS40">
        <v>3</v>
      </c>
      <c r="AW40" s="4" t="s">
        <v>32</v>
      </c>
      <c r="AX40">
        <v>1.6667000000000001</v>
      </c>
      <c r="AY40">
        <v>3.6667000000000001</v>
      </c>
      <c r="AZ40">
        <v>4.1666999999999996</v>
      </c>
      <c r="BA40">
        <v>3.3332999999999999</v>
      </c>
      <c r="BB40">
        <v>4.1666999999999996</v>
      </c>
      <c r="BC40">
        <v>4.3333000000000004</v>
      </c>
    </row>
    <row r="41" spans="27:55" x14ac:dyDescent="0.25">
      <c r="AC41" s="4" t="s">
        <v>33</v>
      </c>
      <c r="AD41">
        <v>3</v>
      </c>
      <c r="AE41">
        <v>2.3332999999999999</v>
      </c>
      <c r="AF41">
        <v>3.8332999999999999</v>
      </c>
      <c r="AG41">
        <v>2.6667000000000001</v>
      </c>
      <c r="AH41">
        <v>2</v>
      </c>
      <c r="AI41">
        <v>2</v>
      </c>
      <c r="AM41" s="4" t="s">
        <v>33</v>
      </c>
      <c r="AN41">
        <v>3.5</v>
      </c>
      <c r="AO41">
        <v>3.8332999999999999</v>
      </c>
      <c r="AP41">
        <v>3.1667000000000001</v>
      </c>
      <c r="AQ41">
        <v>2.8332999999999999</v>
      </c>
      <c r="AR41">
        <v>3.3332999999999999</v>
      </c>
      <c r="AS41">
        <v>2.3332999999999999</v>
      </c>
      <c r="AW41" s="4" t="s">
        <v>33</v>
      </c>
      <c r="AX41">
        <v>3.1667000000000001</v>
      </c>
      <c r="AY41">
        <v>2.3332999999999999</v>
      </c>
      <c r="AZ41">
        <v>2.8332999999999999</v>
      </c>
      <c r="BA41">
        <v>2.8332999999999999</v>
      </c>
      <c r="BB41">
        <v>2.1667000000000001</v>
      </c>
      <c r="BC41">
        <v>2</v>
      </c>
    </row>
    <row r="42" spans="27:55" x14ac:dyDescent="0.25">
      <c r="AC42" s="4" t="s">
        <v>34</v>
      </c>
      <c r="AD42">
        <v>3.6667000000000001</v>
      </c>
      <c r="AE42">
        <v>4.1666999999999996</v>
      </c>
      <c r="AF42">
        <v>3.3332999999999999</v>
      </c>
      <c r="AG42">
        <v>3.6667000000000001</v>
      </c>
      <c r="AH42">
        <v>3</v>
      </c>
      <c r="AI42">
        <v>3.5</v>
      </c>
      <c r="AM42" s="4" t="s">
        <v>34</v>
      </c>
      <c r="AN42">
        <v>4.3333000000000004</v>
      </c>
      <c r="AO42">
        <v>2.6667000000000001</v>
      </c>
      <c r="AP42">
        <v>2.8332999999999999</v>
      </c>
      <c r="AQ42">
        <v>3</v>
      </c>
      <c r="AR42">
        <v>3</v>
      </c>
      <c r="AS42">
        <v>3</v>
      </c>
      <c r="AW42" s="4" t="s">
        <v>34</v>
      </c>
      <c r="AX42">
        <v>2.1667000000000001</v>
      </c>
      <c r="AY42">
        <v>2.1667000000000001</v>
      </c>
      <c r="AZ42">
        <v>2.5</v>
      </c>
      <c r="BA42">
        <v>3.5</v>
      </c>
      <c r="BB42">
        <v>3.1667000000000001</v>
      </c>
      <c r="BC42">
        <v>4.1666999999999996</v>
      </c>
    </row>
    <row r="43" spans="27:55" x14ac:dyDescent="0.25">
      <c r="AC43" s="4" t="s">
        <v>35</v>
      </c>
      <c r="AD43">
        <v>3</v>
      </c>
      <c r="AE43">
        <v>2.5</v>
      </c>
      <c r="AF43">
        <v>2</v>
      </c>
      <c r="AG43">
        <v>2.6667000000000001</v>
      </c>
      <c r="AH43">
        <v>3.6667000000000001</v>
      </c>
      <c r="AI43">
        <v>3</v>
      </c>
      <c r="AM43" s="4" t="s">
        <v>35</v>
      </c>
      <c r="AN43">
        <v>2.3332999999999999</v>
      </c>
      <c r="AO43">
        <v>3</v>
      </c>
      <c r="AP43">
        <v>3.5</v>
      </c>
      <c r="AQ43">
        <v>2.5</v>
      </c>
      <c r="AR43">
        <v>3.3332999999999999</v>
      </c>
      <c r="AS43">
        <v>2.5</v>
      </c>
      <c r="AW43" s="4" t="s">
        <v>35</v>
      </c>
      <c r="AX43">
        <v>3.6667000000000001</v>
      </c>
      <c r="AY43">
        <v>2.5</v>
      </c>
      <c r="AZ43">
        <v>2.5</v>
      </c>
      <c r="BA43">
        <v>2.8332999999999999</v>
      </c>
      <c r="BB43">
        <v>2.3332999999999999</v>
      </c>
      <c r="BC43">
        <v>3.3332999999999999</v>
      </c>
    </row>
    <row r="44" spans="27:55" x14ac:dyDescent="0.25">
      <c r="AC44" s="4" t="s">
        <v>36</v>
      </c>
      <c r="AD44">
        <v>3</v>
      </c>
      <c r="AE44">
        <v>2.3332999999999999</v>
      </c>
      <c r="AF44">
        <v>2.3332999999999999</v>
      </c>
      <c r="AG44">
        <v>2.8332999999999999</v>
      </c>
      <c r="AH44">
        <v>2.6667000000000001</v>
      </c>
      <c r="AI44">
        <v>2.5</v>
      </c>
      <c r="AM44" s="4" t="s">
        <v>36</v>
      </c>
      <c r="AN44">
        <v>1.6667000000000001</v>
      </c>
      <c r="AO44">
        <v>2.3332999999999999</v>
      </c>
      <c r="AP44">
        <v>3.5</v>
      </c>
      <c r="AQ44">
        <v>2.8332999999999999</v>
      </c>
      <c r="AR44">
        <v>2.8332999999999999</v>
      </c>
      <c r="AS44">
        <v>2.5</v>
      </c>
      <c r="AW44" s="4" t="s">
        <v>36</v>
      </c>
      <c r="AX44">
        <v>2.8332999999999999</v>
      </c>
      <c r="AY44">
        <v>2.5</v>
      </c>
      <c r="AZ44">
        <v>2.5</v>
      </c>
      <c r="BA44">
        <v>3.1667000000000001</v>
      </c>
      <c r="BB44">
        <v>3.1667000000000001</v>
      </c>
      <c r="BC44">
        <v>3.5</v>
      </c>
    </row>
    <row r="45" spans="27:55" x14ac:dyDescent="0.25">
      <c r="AC45" s="4" t="s">
        <v>37</v>
      </c>
      <c r="AD45">
        <v>4.1666999999999996</v>
      </c>
      <c r="AE45">
        <v>4.1666999999999996</v>
      </c>
      <c r="AF45">
        <v>4.5999999999999996</v>
      </c>
      <c r="AG45">
        <v>4.6666999999999996</v>
      </c>
      <c r="AH45">
        <v>4</v>
      </c>
      <c r="AI45">
        <v>3.1667000000000001</v>
      </c>
      <c r="AM45" s="4" t="s">
        <v>37</v>
      </c>
      <c r="AN45">
        <v>4.3333000000000004</v>
      </c>
      <c r="AO45">
        <v>4.1666999999999996</v>
      </c>
      <c r="AP45">
        <v>4.6666999999999996</v>
      </c>
      <c r="AQ45">
        <v>4.1666999999999996</v>
      </c>
      <c r="AR45">
        <v>4.3333000000000004</v>
      </c>
      <c r="AS45">
        <v>4.3333000000000004</v>
      </c>
      <c r="AW45" s="4" t="s">
        <v>37</v>
      </c>
      <c r="AX45">
        <v>4.3333000000000004</v>
      </c>
      <c r="AY45">
        <v>4.6666999999999996</v>
      </c>
      <c r="AZ45">
        <v>4.1666999999999996</v>
      </c>
      <c r="BA45">
        <v>4.1666999999999996</v>
      </c>
      <c r="BB45">
        <v>4.6666999999999996</v>
      </c>
      <c r="BC45">
        <v>4.3333000000000004</v>
      </c>
    </row>
    <row r="46" spans="27:55" x14ac:dyDescent="0.25">
      <c r="AC46" s="4" t="s">
        <v>38</v>
      </c>
      <c r="AD46">
        <v>4.3333000000000004</v>
      </c>
      <c r="AE46">
        <v>3</v>
      </c>
      <c r="AF46">
        <v>4</v>
      </c>
      <c r="AG46">
        <v>4.3333000000000004</v>
      </c>
      <c r="AH46">
        <v>2.6667000000000001</v>
      </c>
      <c r="AI46">
        <v>4.8333000000000004</v>
      </c>
      <c r="AM46" s="4" t="s">
        <v>38</v>
      </c>
      <c r="AN46">
        <v>4.3333000000000004</v>
      </c>
      <c r="AO46">
        <v>3.3332999999999999</v>
      </c>
      <c r="AP46">
        <v>3</v>
      </c>
      <c r="AQ46">
        <v>3.8332999999999999</v>
      </c>
      <c r="AR46">
        <v>3.1667000000000001</v>
      </c>
      <c r="AS46">
        <v>4.6666999999999996</v>
      </c>
      <c r="AW46" s="4" t="s">
        <v>38</v>
      </c>
      <c r="AX46">
        <v>4.3333000000000004</v>
      </c>
      <c r="AY46">
        <v>3</v>
      </c>
      <c r="AZ46">
        <v>3</v>
      </c>
      <c r="BA46">
        <v>3.6667000000000001</v>
      </c>
      <c r="BB46">
        <v>2.8332999999999999</v>
      </c>
      <c r="BC46">
        <v>4.5</v>
      </c>
    </row>
    <row r="48" spans="27:55" x14ac:dyDescent="0.25">
      <c r="AA48" s="2" t="s">
        <v>12</v>
      </c>
      <c r="AB48" s="2"/>
      <c r="AC48" s="2"/>
      <c r="AD48" s="2"/>
      <c r="AE48" s="2"/>
      <c r="AF48" s="2"/>
      <c r="AG48" s="2"/>
      <c r="AH48" s="2"/>
    </row>
    <row r="49" spans="27:55" x14ac:dyDescent="0.25">
      <c r="AA49" s="2"/>
      <c r="AB49" s="3"/>
      <c r="AD49" s="3" t="s">
        <v>5</v>
      </c>
      <c r="AE49" s="3" t="s">
        <v>6</v>
      </c>
      <c r="AF49" s="3" t="s">
        <v>7</v>
      </c>
      <c r="AG49" s="3" t="s">
        <v>8</v>
      </c>
      <c r="AH49" s="3" t="s">
        <v>9</v>
      </c>
      <c r="AI49" s="3" t="s">
        <v>10</v>
      </c>
      <c r="AK49" s="2"/>
      <c r="AL49" s="3"/>
      <c r="AN49" s="3" t="s">
        <v>5</v>
      </c>
      <c r="AO49" s="3" t="s">
        <v>6</v>
      </c>
      <c r="AP49" s="3" t="s">
        <v>7</v>
      </c>
      <c r="AQ49" s="3" t="s">
        <v>8</v>
      </c>
      <c r="AR49" s="3" t="s">
        <v>9</v>
      </c>
      <c r="AS49" s="3" t="s">
        <v>10</v>
      </c>
      <c r="AU49" s="2"/>
      <c r="AV49" s="3"/>
      <c r="AX49" s="3" t="s">
        <v>5</v>
      </c>
      <c r="AY49" s="3" t="s">
        <v>6</v>
      </c>
      <c r="AZ49" s="3" t="s">
        <v>7</v>
      </c>
      <c r="BA49" s="3" t="s">
        <v>8</v>
      </c>
      <c r="BB49" s="3" t="s">
        <v>9</v>
      </c>
      <c r="BC49" s="3" t="s">
        <v>10</v>
      </c>
    </row>
    <row r="50" spans="27:55" x14ac:dyDescent="0.25">
      <c r="AA50" s="2" t="s">
        <v>1</v>
      </c>
      <c r="AB50" s="3" t="s">
        <v>2</v>
      </c>
      <c r="AC50" s="4" t="s">
        <v>19</v>
      </c>
      <c r="AD50" s="4">
        <v>4</v>
      </c>
      <c r="AE50" s="4">
        <v>4</v>
      </c>
      <c r="AF50" s="4">
        <v>4.1666999999999996</v>
      </c>
      <c r="AG50" s="4">
        <v>2.8332999999999999</v>
      </c>
      <c r="AH50" s="4">
        <v>2.3332999999999999</v>
      </c>
      <c r="AI50">
        <v>1</v>
      </c>
      <c r="AK50" s="2" t="s">
        <v>1</v>
      </c>
      <c r="AL50" s="3" t="s">
        <v>3</v>
      </c>
      <c r="AM50" s="4" t="s">
        <v>19</v>
      </c>
      <c r="AN50" s="4">
        <v>1.5</v>
      </c>
      <c r="AO50" s="4">
        <v>2.8332999999999999</v>
      </c>
      <c r="AP50" s="4">
        <v>4</v>
      </c>
      <c r="AQ50" s="4">
        <v>3.6667000000000001</v>
      </c>
      <c r="AR50" s="4">
        <v>1.6667000000000001</v>
      </c>
      <c r="AS50">
        <v>1.1667000000000001</v>
      </c>
      <c r="AU50" s="2" t="s">
        <v>1</v>
      </c>
      <c r="AV50" s="3" t="s">
        <v>4</v>
      </c>
      <c r="AW50" s="4" t="s">
        <v>19</v>
      </c>
      <c r="AX50" s="4">
        <v>1.1667000000000001</v>
      </c>
      <c r="AY50" s="4">
        <v>2.3332999999999999</v>
      </c>
      <c r="AZ50" s="4">
        <v>3.5</v>
      </c>
      <c r="BA50" s="4">
        <v>4</v>
      </c>
      <c r="BB50" s="4">
        <v>3.5</v>
      </c>
      <c r="BC50">
        <v>4.1666999999999996</v>
      </c>
    </row>
    <row r="51" spans="27:55" x14ac:dyDescent="0.25">
      <c r="AA51" s="2"/>
      <c r="AB51" s="3"/>
      <c r="AC51" s="4" t="s">
        <v>20</v>
      </c>
      <c r="AD51" s="4">
        <v>3</v>
      </c>
      <c r="AE51" s="4">
        <v>4.1666999999999996</v>
      </c>
      <c r="AF51" s="4">
        <v>4</v>
      </c>
      <c r="AG51" s="4">
        <v>3.2</v>
      </c>
      <c r="AH51" s="4">
        <v>2</v>
      </c>
      <c r="AI51">
        <v>1</v>
      </c>
      <c r="AK51" s="2"/>
      <c r="AM51" s="4" t="s">
        <v>20</v>
      </c>
      <c r="AN51" s="4">
        <v>2.5</v>
      </c>
      <c r="AO51" s="4">
        <v>3</v>
      </c>
      <c r="AP51" s="4">
        <v>2.6667000000000001</v>
      </c>
      <c r="AQ51" s="4">
        <v>3.5</v>
      </c>
      <c r="AR51" s="4">
        <v>3.6667000000000001</v>
      </c>
      <c r="AS51">
        <v>1.6667000000000001</v>
      </c>
      <c r="AW51" s="4" t="s">
        <v>20</v>
      </c>
      <c r="AX51">
        <v>1.5</v>
      </c>
      <c r="AY51">
        <v>3.1667000000000001</v>
      </c>
      <c r="AZ51">
        <v>2.6667000000000001</v>
      </c>
      <c r="BA51">
        <v>3.3332999999999999</v>
      </c>
      <c r="BB51">
        <v>3.8332999999999999</v>
      </c>
      <c r="BC51">
        <v>3.3332999999999999</v>
      </c>
    </row>
    <row r="52" spans="27:55" x14ac:dyDescent="0.25">
      <c r="AA52" s="2"/>
      <c r="AB52" s="3"/>
      <c r="AC52" s="4" t="s">
        <v>21</v>
      </c>
      <c r="AD52" s="4">
        <v>3.3332999999999999</v>
      </c>
      <c r="AE52" s="4">
        <v>4</v>
      </c>
      <c r="AF52" s="4">
        <v>4.5</v>
      </c>
      <c r="AG52" s="4">
        <v>3.6667000000000001</v>
      </c>
      <c r="AH52" s="4">
        <v>3.1667000000000001</v>
      </c>
      <c r="AI52">
        <v>1.5</v>
      </c>
      <c r="AK52" s="2"/>
      <c r="AL52" s="3"/>
      <c r="AM52" s="4" t="s">
        <v>21</v>
      </c>
      <c r="AN52" s="4">
        <v>2.1667000000000001</v>
      </c>
      <c r="AO52" s="4">
        <v>3.8332999999999999</v>
      </c>
      <c r="AP52" s="4">
        <v>4.3333000000000004</v>
      </c>
      <c r="AQ52" s="4">
        <v>4.6666999999999996</v>
      </c>
      <c r="AR52" s="4">
        <v>4</v>
      </c>
      <c r="AS52">
        <v>2.8332999999999999</v>
      </c>
      <c r="AW52" s="4" t="s">
        <v>21</v>
      </c>
      <c r="AX52">
        <v>2.5</v>
      </c>
      <c r="AY52">
        <v>3.5</v>
      </c>
      <c r="AZ52">
        <v>3.8332999999999999</v>
      </c>
      <c r="BA52">
        <v>4.3333000000000004</v>
      </c>
      <c r="BB52">
        <v>4</v>
      </c>
      <c r="BC52">
        <v>4</v>
      </c>
    </row>
    <row r="53" spans="27:55" x14ac:dyDescent="0.25">
      <c r="AC53" s="4" t="s">
        <v>22</v>
      </c>
      <c r="AD53">
        <v>2.5</v>
      </c>
      <c r="AE53">
        <v>2.6667000000000001</v>
      </c>
      <c r="AF53">
        <v>2.5</v>
      </c>
      <c r="AG53">
        <v>2.8332999999999999</v>
      </c>
      <c r="AH53">
        <v>2.5</v>
      </c>
      <c r="AI53">
        <v>1.8332999999999999</v>
      </c>
      <c r="AM53" s="4" t="s">
        <v>22</v>
      </c>
      <c r="AN53">
        <v>2.5</v>
      </c>
      <c r="AO53">
        <v>2.5</v>
      </c>
      <c r="AP53">
        <v>2.6667000000000001</v>
      </c>
      <c r="AQ53">
        <v>3.1667000000000001</v>
      </c>
      <c r="AR53">
        <v>2.3332999999999999</v>
      </c>
      <c r="AS53">
        <v>2.3332999999999999</v>
      </c>
      <c r="AW53" s="4" t="s">
        <v>22</v>
      </c>
      <c r="AX53">
        <v>3.1667000000000001</v>
      </c>
      <c r="AY53">
        <v>2.5</v>
      </c>
      <c r="AZ53">
        <v>2</v>
      </c>
      <c r="BA53">
        <v>3</v>
      </c>
      <c r="BB53">
        <v>3.5</v>
      </c>
      <c r="BC53">
        <v>3.1667000000000001</v>
      </c>
    </row>
    <row r="54" spans="27:55" x14ac:dyDescent="0.25">
      <c r="AC54" s="4" t="s">
        <v>23</v>
      </c>
      <c r="AD54">
        <v>3.5</v>
      </c>
      <c r="AE54">
        <v>3.5</v>
      </c>
      <c r="AF54">
        <v>4.1666999999999996</v>
      </c>
      <c r="AG54">
        <v>3.3332999999999999</v>
      </c>
      <c r="AH54">
        <v>2</v>
      </c>
      <c r="AI54">
        <v>2</v>
      </c>
      <c r="AM54" s="4" t="s">
        <v>23</v>
      </c>
      <c r="AN54">
        <v>2.1667000000000001</v>
      </c>
      <c r="AO54">
        <v>3.5</v>
      </c>
      <c r="AP54">
        <v>4</v>
      </c>
      <c r="AQ54">
        <v>3.8332999999999999</v>
      </c>
      <c r="AR54">
        <v>3</v>
      </c>
      <c r="AS54">
        <v>2.3332999999999999</v>
      </c>
      <c r="AW54" s="4" t="s">
        <v>23</v>
      </c>
      <c r="AX54">
        <v>1.6667000000000001</v>
      </c>
      <c r="AY54">
        <v>2.6667000000000001</v>
      </c>
      <c r="AZ54">
        <v>3.1667000000000001</v>
      </c>
      <c r="BA54">
        <v>4.5</v>
      </c>
      <c r="BB54">
        <v>3.5</v>
      </c>
      <c r="BC54">
        <v>3.5</v>
      </c>
    </row>
    <row r="55" spans="27:55" x14ac:dyDescent="0.25">
      <c r="AC55" s="4" t="s">
        <v>24</v>
      </c>
      <c r="AD55">
        <v>3.8332999999999999</v>
      </c>
      <c r="AE55">
        <v>3.6667000000000001</v>
      </c>
      <c r="AF55">
        <v>3.1667000000000001</v>
      </c>
      <c r="AG55">
        <v>2.3332999999999999</v>
      </c>
      <c r="AH55">
        <v>1.6667000000000001</v>
      </c>
      <c r="AI55">
        <v>1</v>
      </c>
      <c r="AM55" s="4" t="s">
        <v>24</v>
      </c>
      <c r="AN55">
        <v>2</v>
      </c>
      <c r="AO55">
        <v>2.5</v>
      </c>
      <c r="AP55">
        <v>3.5</v>
      </c>
      <c r="AQ55">
        <v>3.6667000000000001</v>
      </c>
      <c r="AR55">
        <v>3.1667000000000001</v>
      </c>
      <c r="AS55">
        <v>1.1667000000000001</v>
      </c>
      <c r="AW55" s="4" t="s">
        <v>24</v>
      </c>
      <c r="AX55">
        <v>1.6667000000000001</v>
      </c>
      <c r="AY55">
        <v>2.3332999999999999</v>
      </c>
      <c r="AZ55">
        <v>2.6667000000000001</v>
      </c>
      <c r="BA55">
        <v>2.8332999999999999</v>
      </c>
      <c r="BB55">
        <v>3.1667000000000001</v>
      </c>
      <c r="BC55">
        <v>3.8332999999999999</v>
      </c>
    </row>
    <row r="56" spans="27:55" x14ac:dyDescent="0.25">
      <c r="AC56" s="4" t="s">
        <v>25</v>
      </c>
      <c r="AD56">
        <v>4.1666999999999996</v>
      </c>
      <c r="AE56">
        <v>4.5</v>
      </c>
      <c r="AF56">
        <v>3</v>
      </c>
      <c r="AG56">
        <v>4</v>
      </c>
      <c r="AH56">
        <v>3.5</v>
      </c>
      <c r="AI56">
        <v>1.1667000000000001</v>
      </c>
      <c r="AM56" s="4" t="s">
        <v>25</v>
      </c>
      <c r="AN56">
        <v>3.1667000000000001</v>
      </c>
      <c r="AO56">
        <v>3.1667000000000001</v>
      </c>
      <c r="AP56">
        <v>4.2</v>
      </c>
      <c r="AQ56">
        <v>4</v>
      </c>
      <c r="AR56">
        <v>3.8332999999999999</v>
      </c>
      <c r="AS56">
        <v>2.6667000000000001</v>
      </c>
      <c r="AW56" s="4" t="s">
        <v>25</v>
      </c>
      <c r="AX56">
        <v>3.6667000000000001</v>
      </c>
      <c r="AY56">
        <v>2.8332999999999999</v>
      </c>
      <c r="AZ56">
        <v>3.8332999999999999</v>
      </c>
      <c r="BA56">
        <v>3.8332999999999999</v>
      </c>
      <c r="BB56">
        <v>4.8333000000000004</v>
      </c>
      <c r="BC56">
        <v>4.5</v>
      </c>
    </row>
    <row r="57" spans="27:55" x14ac:dyDescent="0.25">
      <c r="AC57" s="4" t="s">
        <v>26</v>
      </c>
      <c r="AD57">
        <v>3.3332999999999999</v>
      </c>
      <c r="AE57">
        <v>3.1667000000000001</v>
      </c>
      <c r="AF57">
        <v>3.5</v>
      </c>
      <c r="AG57">
        <v>2.3332999999999999</v>
      </c>
      <c r="AH57">
        <v>2.1667000000000001</v>
      </c>
      <c r="AI57">
        <v>1.6667000000000001</v>
      </c>
      <c r="AM57" s="4" t="s">
        <v>26</v>
      </c>
      <c r="AN57">
        <v>1.8332999999999999</v>
      </c>
      <c r="AO57">
        <v>3.3332999999999999</v>
      </c>
      <c r="AP57">
        <v>4</v>
      </c>
      <c r="AQ57">
        <v>3.6667000000000001</v>
      </c>
      <c r="AR57">
        <v>2.8332999999999999</v>
      </c>
      <c r="AS57">
        <v>2</v>
      </c>
      <c r="AW57" s="4" t="s">
        <v>26</v>
      </c>
      <c r="AX57">
        <v>1.5</v>
      </c>
      <c r="AY57">
        <v>2.1667000000000001</v>
      </c>
      <c r="AZ57">
        <v>3.3332999999999999</v>
      </c>
      <c r="BA57">
        <v>3.6667000000000001</v>
      </c>
      <c r="BB57">
        <v>3.5</v>
      </c>
      <c r="BC57">
        <v>2.8332999999999999</v>
      </c>
    </row>
    <row r="58" spans="27:55" x14ac:dyDescent="0.25">
      <c r="AC58" s="4" t="s">
        <v>27</v>
      </c>
      <c r="AD58">
        <v>4</v>
      </c>
      <c r="AE58">
        <v>3</v>
      </c>
      <c r="AF58">
        <v>4.3333000000000004</v>
      </c>
      <c r="AG58">
        <v>3.6667000000000001</v>
      </c>
      <c r="AH58">
        <v>2.5</v>
      </c>
      <c r="AI58">
        <v>1.3332999999999999</v>
      </c>
      <c r="AM58" s="4" t="s">
        <v>27</v>
      </c>
      <c r="AN58">
        <v>2.5</v>
      </c>
      <c r="AO58">
        <v>4</v>
      </c>
      <c r="AP58">
        <v>3.8332999999999999</v>
      </c>
      <c r="AQ58">
        <v>4</v>
      </c>
      <c r="AR58">
        <v>3.3332999999999999</v>
      </c>
      <c r="AS58">
        <v>2.5</v>
      </c>
      <c r="AW58" s="4" t="s">
        <v>27</v>
      </c>
      <c r="AX58">
        <v>1.8332999999999999</v>
      </c>
      <c r="AY58">
        <v>2.3332999999999999</v>
      </c>
      <c r="AZ58">
        <v>3</v>
      </c>
      <c r="BA58">
        <v>4.1666999999999996</v>
      </c>
      <c r="BB58">
        <v>3</v>
      </c>
      <c r="BC58">
        <v>3.8332999999999999</v>
      </c>
    </row>
    <row r="59" spans="27:55" x14ac:dyDescent="0.25">
      <c r="AC59" s="4" t="s">
        <v>28</v>
      </c>
      <c r="AD59">
        <v>3.3332999999999999</v>
      </c>
      <c r="AE59">
        <v>3.5</v>
      </c>
      <c r="AF59">
        <v>3.1667000000000001</v>
      </c>
      <c r="AG59">
        <v>2.6667000000000001</v>
      </c>
      <c r="AH59">
        <v>1.8332999999999999</v>
      </c>
      <c r="AI59">
        <v>1.8332999999999999</v>
      </c>
      <c r="AM59" s="4" t="s">
        <v>28</v>
      </c>
      <c r="AN59">
        <v>2.5</v>
      </c>
      <c r="AO59">
        <v>3</v>
      </c>
      <c r="AP59">
        <v>3.8332999999999999</v>
      </c>
      <c r="AQ59">
        <v>3</v>
      </c>
      <c r="AR59">
        <v>3.3332999999999999</v>
      </c>
      <c r="AS59">
        <v>1.3332999999999999</v>
      </c>
      <c r="AW59" s="4" t="s">
        <v>28</v>
      </c>
      <c r="AX59">
        <v>2</v>
      </c>
      <c r="AY59">
        <v>2</v>
      </c>
      <c r="AZ59">
        <v>3.6667000000000001</v>
      </c>
      <c r="BA59">
        <v>2.8332999999999999</v>
      </c>
      <c r="BB59">
        <v>2.8332999999999999</v>
      </c>
      <c r="BC59">
        <v>3.3332999999999999</v>
      </c>
    </row>
    <row r="60" spans="27:55" x14ac:dyDescent="0.25">
      <c r="AC60" s="4" t="s">
        <v>29</v>
      </c>
      <c r="AD60">
        <v>3.6667000000000001</v>
      </c>
      <c r="AE60">
        <v>3.8332999999999999</v>
      </c>
      <c r="AF60">
        <v>3.6667000000000001</v>
      </c>
      <c r="AG60">
        <v>3.2</v>
      </c>
      <c r="AH60">
        <v>2.1667000000000001</v>
      </c>
      <c r="AI60">
        <v>2</v>
      </c>
      <c r="AM60" s="4" t="s">
        <v>29</v>
      </c>
      <c r="AN60">
        <v>2.8332999999999999</v>
      </c>
      <c r="AO60">
        <v>4.1666999999999996</v>
      </c>
      <c r="AP60">
        <v>3.6667000000000001</v>
      </c>
      <c r="AQ60">
        <v>2.8</v>
      </c>
      <c r="AR60">
        <v>3.5</v>
      </c>
      <c r="AS60">
        <v>2.2000000000000002</v>
      </c>
      <c r="AW60" s="4" t="s">
        <v>29</v>
      </c>
      <c r="AX60">
        <v>3</v>
      </c>
      <c r="AY60">
        <v>3.3332999999999999</v>
      </c>
      <c r="AZ60">
        <v>3</v>
      </c>
      <c r="BA60">
        <v>2.6</v>
      </c>
      <c r="BB60">
        <v>4</v>
      </c>
      <c r="BC60">
        <v>3.1667000000000001</v>
      </c>
    </row>
    <row r="61" spans="27:55" x14ac:dyDescent="0.25">
      <c r="AC61" s="4" t="s">
        <v>30</v>
      </c>
      <c r="AD61">
        <v>3.3332999999999999</v>
      </c>
      <c r="AE61">
        <v>4.3333000000000004</v>
      </c>
      <c r="AF61">
        <v>4</v>
      </c>
      <c r="AG61">
        <v>3.6667000000000001</v>
      </c>
      <c r="AH61">
        <v>2.6667000000000001</v>
      </c>
      <c r="AI61">
        <v>1.5</v>
      </c>
      <c r="AM61" s="4" t="s">
        <v>30</v>
      </c>
      <c r="AN61">
        <v>2.5</v>
      </c>
      <c r="AO61">
        <v>3.3332999999999999</v>
      </c>
      <c r="AP61">
        <v>3.3332999999999999</v>
      </c>
      <c r="AQ61">
        <v>3</v>
      </c>
      <c r="AR61">
        <v>3</v>
      </c>
      <c r="AS61">
        <v>3</v>
      </c>
      <c r="AW61" s="4" t="s">
        <v>30</v>
      </c>
      <c r="AX61">
        <v>1.6667000000000001</v>
      </c>
      <c r="AY61">
        <v>2.5</v>
      </c>
      <c r="AZ61">
        <v>2.8332999999999999</v>
      </c>
      <c r="BA61">
        <v>3.8332999999999999</v>
      </c>
      <c r="BB61">
        <v>4</v>
      </c>
      <c r="BC61">
        <v>3.5</v>
      </c>
    </row>
    <row r="62" spans="27:55" x14ac:dyDescent="0.25">
      <c r="AC62" s="4" t="s">
        <v>31</v>
      </c>
      <c r="AD62">
        <v>3.1667000000000001</v>
      </c>
      <c r="AE62">
        <v>4.1666999999999996</v>
      </c>
      <c r="AF62">
        <v>3.3332999999999999</v>
      </c>
      <c r="AG62">
        <v>3.8332999999999999</v>
      </c>
      <c r="AH62">
        <v>2.1667000000000001</v>
      </c>
      <c r="AI62">
        <v>1.3332999999999999</v>
      </c>
      <c r="AM62" s="4" t="s">
        <v>31</v>
      </c>
      <c r="AN62">
        <v>2.5</v>
      </c>
      <c r="AO62">
        <v>4</v>
      </c>
      <c r="AP62">
        <v>3.5</v>
      </c>
      <c r="AQ62">
        <v>4.1666999999999996</v>
      </c>
      <c r="AR62">
        <v>3.8332999999999999</v>
      </c>
      <c r="AS62">
        <v>1.8332999999999999</v>
      </c>
      <c r="AW62" s="4" t="s">
        <v>31</v>
      </c>
      <c r="AX62">
        <v>2.6667000000000001</v>
      </c>
      <c r="AY62">
        <v>3.1667000000000001</v>
      </c>
      <c r="AZ62">
        <v>3.3332999999999999</v>
      </c>
      <c r="BA62">
        <v>3.1667000000000001</v>
      </c>
      <c r="BB62">
        <v>2.8332999999999999</v>
      </c>
      <c r="BC62">
        <v>2.6667000000000001</v>
      </c>
    </row>
    <row r="63" spans="27:55" x14ac:dyDescent="0.25">
      <c r="AC63" s="4" t="s">
        <v>32</v>
      </c>
      <c r="AD63">
        <v>3.8332999999999999</v>
      </c>
      <c r="AE63">
        <v>3.5</v>
      </c>
      <c r="AF63">
        <v>3.1667000000000001</v>
      </c>
      <c r="AG63">
        <v>3</v>
      </c>
      <c r="AH63">
        <v>2.5</v>
      </c>
      <c r="AI63">
        <v>2.1667000000000001</v>
      </c>
      <c r="AM63" s="4" t="s">
        <v>32</v>
      </c>
      <c r="AN63">
        <v>1.5</v>
      </c>
      <c r="AO63">
        <v>2.3332999999999999</v>
      </c>
      <c r="AP63">
        <v>3.1667000000000001</v>
      </c>
      <c r="AQ63">
        <v>4</v>
      </c>
      <c r="AR63">
        <v>2.3332999999999999</v>
      </c>
      <c r="AS63">
        <v>2</v>
      </c>
      <c r="AW63" s="4" t="s">
        <v>32</v>
      </c>
      <c r="AX63">
        <v>1</v>
      </c>
      <c r="AY63">
        <v>1.6667000000000001</v>
      </c>
      <c r="AZ63">
        <v>2.8332999999999999</v>
      </c>
      <c r="BA63">
        <v>3.3332999999999999</v>
      </c>
      <c r="BB63">
        <v>3.3332999999999999</v>
      </c>
      <c r="BC63">
        <v>3.8332999999999999</v>
      </c>
    </row>
    <row r="64" spans="27:55" x14ac:dyDescent="0.25">
      <c r="AC64" s="4" t="s">
        <v>33</v>
      </c>
      <c r="AD64">
        <v>1.6667000000000001</v>
      </c>
      <c r="AE64">
        <v>1.5</v>
      </c>
      <c r="AF64">
        <v>3.8332999999999999</v>
      </c>
      <c r="AG64">
        <v>2.3332999999999999</v>
      </c>
      <c r="AH64">
        <v>1.6667000000000001</v>
      </c>
      <c r="AI64">
        <v>1.3332999999999999</v>
      </c>
      <c r="AM64" s="4" t="s">
        <v>33</v>
      </c>
      <c r="AN64">
        <v>2.1667000000000001</v>
      </c>
      <c r="AO64">
        <v>2.3332999999999999</v>
      </c>
      <c r="AP64">
        <v>2.5</v>
      </c>
      <c r="AQ64">
        <v>2.6667000000000001</v>
      </c>
      <c r="AR64">
        <v>3.5</v>
      </c>
      <c r="AS64">
        <v>2</v>
      </c>
      <c r="AW64" s="4" t="s">
        <v>33</v>
      </c>
      <c r="AX64">
        <v>2.5</v>
      </c>
      <c r="AY64">
        <v>3</v>
      </c>
      <c r="AZ64">
        <v>2.5</v>
      </c>
      <c r="BA64">
        <v>2.3332999999999999</v>
      </c>
      <c r="BB64">
        <v>2.3332999999999999</v>
      </c>
      <c r="BC64">
        <v>2.8332999999999999</v>
      </c>
    </row>
    <row r="65" spans="27:55" x14ac:dyDescent="0.25">
      <c r="AC65" s="4" t="s">
        <v>34</v>
      </c>
      <c r="AD65">
        <v>3.6667000000000001</v>
      </c>
      <c r="AE65">
        <v>3.1667000000000001</v>
      </c>
      <c r="AF65">
        <v>4.3333000000000004</v>
      </c>
      <c r="AG65">
        <v>2.6667000000000001</v>
      </c>
      <c r="AH65">
        <v>3.1667000000000001</v>
      </c>
      <c r="AI65">
        <v>2.5</v>
      </c>
      <c r="AM65" s="4" t="s">
        <v>34</v>
      </c>
      <c r="AN65">
        <v>3.1667000000000001</v>
      </c>
      <c r="AO65">
        <v>3.6667000000000001</v>
      </c>
      <c r="AP65">
        <v>2.5</v>
      </c>
      <c r="AQ65">
        <v>3.3332999999999999</v>
      </c>
      <c r="AR65">
        <v>3.8332999999999999</v>
      </c>
      <c r="AS65">
        <v>3.1667000000000001</v>
      </c>
      <c r="AW65" s="4" t="s">
        <v>34</v>
      </c>
      <c r="AX65">
        <v>2.8332999999999999</v>
      </c>
      <c r="AY65">
        <v>2.1667000000000001</v>
      </c>
      <c r="AZ65">
        <v>2</v>
      </c>
      <c r="BA65">
        <v>1.8332999999999999</v>
      </c>
      <c r="BB65">
        <v>3.8332999999999999</v>
      </c>
      <c r="BC65">
        <v>4</v>
      </c>
    </row>
    <row r="66" spans="27:55" x14ac:dyDescent="0.25">
      <c r="AC66" s="4" t="s">
        <v>35</v>
      </c>
      <c r="AD66">
        <v>3</v>
      </c>
      <c r="AE66">
        <v>1.8332999999999999</v>
      </c>
      <c r="AF66">
        <v>3.1667000000000001</v>
      </c>
      <c r="AG66">
        <v>2.8332999999999999</v>
      </c>
      <c r="AH66">
        <v>3.3332999999999999</v>
      </c>
      <c r="AI66">
        <v>3.3332999999999999</v>
      </c>
      <c r="AM66" s="4" t="s">
        <v>35</v>
      </c>
      <c r="AN66">
        <v>2.8332999999999999</v>
      </c>
      <c r="AO66">
        <v>2.3332999999999999</v>
      </c>
      <c r="AP66">
        <v>3.1667000000000001</v>
      </c>
      <c r="AQ66">
        <v>3.3332999999999999</v>
      </c>
      <c r="AR66">
        <v>2.8332999999999999</v>
      </c>
      <c r="AS66">
        <v>2</v>
      </c>
      <c r="AW66" s="4" t="s">
        <v>35</v>
      </c>
      <c r="AX66">
        <v>3.5</v>
      </c>
      <c r="AY66">
        <v>3.5</v>
      </c>
      <c r="AZ66">
        <v>3.6667000000000001</v>
      </c>
      <c r="BA66">
        <v>2.6667000000000001</v>
      </c>
      <c r="BB66">
        <v>3.1667000000000001</v>
      </c>
      <c r="BC66">
        <v>3</v>
      </c>
    </row>
    <row r="67" spans="27:55" x14ac:dyDescent="0.25">
      <c r="AC67" s="4" t="s">
        <v>36</v>
      </c>
      <c r="AD67">
        <v>3.1667000000000001</v>
      </c>
      <c r="AE67">
        <v>2.6667000000000001</v>
      </c>
      <c r="AF67">
        <v>2.6667000000000001</v>
      </c>
      <c r="AG67">
        <v>3.3332999999999999</v>
      </c>
      <c r="AH67">
        <v>2.8332999999999999</v>
      </c>
      <c r="AI67">
        <v>2.8332999999999999</v>
      </c>
      <c r="AM67" s="4" t="s">
        <v>36</v>
      </c>
      <c r="AN67">
        <v>3</v>
      </c>
      <c r="AO67">
        <v>3.1667000000000001</v>
      </c>
      <c r="AP67">
        <v>2.8332999999999999</v>
      </c>
      <c r="AQ67">
        <v>3.3332999999999999</v>
      </c>
      <c r="AR67">
        <v>2.5</v>
      </c>
      <c r="AS67">
        <v>3.1667000000000001</v>
      </c>
      <c r="AW67" s="4" t="s">
        <v>36</v>
      </c>
      <c r="AX67">
        <v>3.5</v>
      </c>
      <c r="AY67">
        <v>2.5</v>
      </c>
      <c r="AZ67">
        <v>2.8332999999999999</v>
      </c>
      <c r="BA67">
        <v>2.5</v>
      </c>
      <c r="BB67">
        <v>2</v>
      </c>
      <c r="BC67">
        <v>4.1666999999999996</v>
      </c>
    </row>
    <row r="68" spans="27:55" x14ac:dyDescent="0.25">
      <c r="AC68" s="4" t="s">
        <v>37</v>
      </c>
      <c r="AD68">
        <v>3</v>
      </c>
      <c r="AE68">
        <v>4.5</v>
      </c>
      <c r="AF68">
        <v>4.4000000000000004</v>
      </c>
      <c r="AG68">
        <v>3.6667000000000001</v>
      </c>
      <c r="AH68">
        <v>3</v>
      </c>
      <c r="AI68">
        <v>3.3332999999999999</v>
      </c>
      <c r="AM68" s="4" t="s">
        <v>37</v>
      </c>
      <c r="AN68">
        <v>3.8332999999999999</v>
      </c>
      <c r="AO68">
        <v>3.6667000000000001</v>
      </c>
      <c r="AP68">
        <v>3.5</v>
      </c>
      <c r="AQ68">
        <v>3.3332999999999999</v>
      </c>
      <c r="AR68">
        <v>3.6667000000000001</v>
      </c>
      <c r="AS68">
        <v>2.8332999999999999</v>
      </c>
      <c r="AW68" s="4" t="s">
        <v>37</v>
      </c>
      <c r="AX68">
        <v>3.6667000000000001</v>
      </c>
      <c r="AY68">
        <v>3.3332999999999999</v>
      </c>
      <c r="AZ68">
        <v>3.6667000000000001</v>
      </c>
      <c r="BA68">
        <v>4.6666999999999996</v>
      </c>
      <c r="BB68">
        <v>4.1666999999999996</v>
      </c>
      <c r="BC68">
        <v>4.1666999999999996</v>
      </c>
    </row>
    <row r="69" spans="27:55" x14ac:dyDescent="0.25">
      <c r="AC69" s="4" t="s">
        <v>38</v>
      </c>
      <c r="AD69">
        <v>4</v>
      </c>
      <c r="AE69">
        <v>3.5</v>
      </c>
      <c r="AF69">
        <v>2.8332999999999999</v>
      </c>
      <c r="AG69">
        <v>3.8332999999999999</v>
      </c>
      <c r="AH69">
        <v>1.5</v>
      </c>
      <c r="AI69">
        <v>4.1666999999999996</v>
      </c>
      <c r="AM69" s="4" t="s">
        <v>38</v>
      </c>
      <c r="AN69">
        <v>3.3332999999999999</v>
      </c>
      <c r="AO69">
        <v>3.5</v>
      </c>
      <c r="AP69">
        <v>3.1667000000000001</v>
      </c>
      <c r="AQ69">
        <v>4.1666999999999996</v>
      </c>
      <c r="AR69">
        <v>2.6667000000000001</v>
      </c>
      <c r="AS69">
        <v>4</v>
      </c>
      <c r="AW69" s="4" t="s">
        <v>38</v>
      </c>
      <c r="AX69">
        <v>3.5</v>
      </c>
      <c r="AY69">
        <v>2.6667000000000001</v>
      </c>
      <c r="AZ69">
        <v>3.6667000000000001</v>
      </c>
      <c r="BA69">
        <v>4</v>
      </c>
      <c r="BB69">
        <v>2.4</v>
      </c>
      <c r="BC69">
        <v>4.1666999999999996</v>
      </c>
    </row>
    <row r="71" spans="27:55" x14ac:dyDescent="0.25">
      <c r="AA71" s="2" t="s">
        <v>13</v>
      </c>
      <c r="AB71" s="2"/>
      <c r="AC71" s="2"/>
      <c r="AD71" s="2"/>
      <c r="AE71" s="2"/>
      <c r="AF71" s="2"/>
      <c r="AG71" s="2"/>
      <c r="AH71" s="2"/>
    </row>
    <row r="72" spans="27:55" x14ac:dyDescent="0.25">
      <c r="AA72" s="2"/>
      <c r="AB72" s="3"/>
      <c r="AD72" s="3" t="s">
        <v>5</v>
      </c>
      <c r="AE72" s="3" t="s">
        <v>6</v>
      </c>
      <c r="AF72" s="3" t="s">
        <v>7</v>
      </c>
      <c r="AG72" s="3" t="s">
        <v>8</v>
      </c>
      <c r="AH72" s="3" t="s">
        <v>9</v>
      </c>
      <c r="AI72" s="3" t="s">
        <v>10</v>
      </c>
      <c r="AK72" s="2"/>
      <c r="AL72" s="3"/>
      <c r="AN72" s="3" t="s">
        <v>5</v>
      </c>
      <c r="AO72" s="3" t="s">
        <v>6</v>
      </c>
      <c r="AP72" s="3" t="s">
        <v>7</v>
      </c>
      <c r="AQ72" s="3" t="s">
        <v>8</v>
      </c>
      <c r="AR72" s="3" t="s">
        <v>9</v>
      </c>
      <c r="AS72" s="3" t="s">
        <v>10</v>
      </c>
      <c r="AU72" s="2"/>
      <c r="AV72" s="3"/>
      <c r="AX72" s="3" t="s">
        <v>5</v>
      </c>
      <c r="AY72" s="3" t="s">
        <v>6</v>
      </c>
      <c r="AZ72" s="3" t="s">
        <v>7</v>
      </c>
      <c r="BA72" s="3" t="s">
        <v>8</v>
      </c>
      <c r="BB72" s="3" t="s">
        <v>9</v>
      </c>
      <c r="BC72" s="3" t="s">
        <v>10</v>
      </c>
    </row>
    <row r="73" spans="27:55" x14ac:dyDescent="0.25">
      <c r="AA73" s="2" t="s">
        <v>1</v>
      </c>
      <c r="AB73" s="3" t="s">
        <v>2</v>
      </c>
      <c r="AC73" s="4" t="s">
        <v>19</v>
      </c>
      <c r="AD73" s="4">
        <v>4</v>
      </c>
      <c r="AE73" s="4">
        <v>4.8</v>
      </c>
      <c r="AF73" s="4">
        <v>4.5</v>
      </c>
      <c r="AG73" s="4">
        <v>4</v>
      </c>
      <c r="AH73" s="4">
        <v>1.5</v>
      </c>
      <c r="AI73">
        <v>1.1667000000000001</v>
      </c>
      <c r="AK73" s="2" t="s">
        <v>1</v>
      </c>
      <c r="AL73" s="3" t="s">
        <v>3</v>
      </c>
      <c r="AM73" s="4" t="s">
        <v>19</v>
      </c>
      <c r="AN73" s="4">
        <v>1.5</v>
      </c>
      <c r="AO73" s="4">
        <v>3.6667000000000001</v>
      </c>
      <c r="AP73" s="4">
        <v>4.8333000000000004</v>
      </c>
      <c r="AQ73" s="4">
        <v>4.8333000000000004</v>
      </c>
      <c r="AR73" s="4">
        <v>3</v>
      </c>
      <c r="AS73">
        <v>1</v>
      </c>
      <c r="AU73" s="2" t="s">
        <v>1</v>
      </c>
      <c r="AV73" s="3" t="s">
        <v>4</v>
      </c>
      <c r="AW73" s="4" t="s">
        <v>19</v>
      </c>
      <c r="AX73" s="4">
        <v>1.8332999999999999</v>
      </c>
      <c r="AY73" s="4">
        <v>2.6667000000000001</v>
      </c>
      <c r="AZ73" s="4">
        <v>3.6667000000000001</v>
      </c>
      <c r="BA73" s="4">
        <v>4.3333000000000004</v>
      </c>
      <c r="BB73" s="4">
        <v>4.6666999999999996</v>
      </c>
      <c r="BC73">
        <v>5</v>
      </c>
    </row>
    <row r="74" spans="27:55" x14ac:dyDescent="0.25">
      <c r="AA74" s="2"/>
      <c r="AB74" s="3"/>
      <c r="AC74" s="4" t="s">
        <v>20</v>
      </c>
      <c r="AD74" s="4">
        <v>4.5</v>
      </c>
      <c r="AE74" s="4">
        <v>4.3333000000000004</v>
      </c>
      <c r="AF74" s="4">
        <v>3.6667000000000001</v>
      </c>
      <c r="AG74" s="4">
        <v>3.4</v>
      </c>
      <c r="AH74" s="4">
        <v>1.6667000000000001</v>
      </c>
      <c r="AI74">
        <v>1.3332999999999999</v>
      </c>
      <c r="AK74" s="2"/>
      <c r="AM74" s="4" t="s">
        <v>20</v>
      </c>
      <c r="AN74" s="4">
        <v>2</v>
      </c>
      <c r="AO74" s="4">
        <v>3</v>
      </c>
      <c r="AP74" s="4">
        <v>4</v>
      </c>
      <c r="AQ74" s="4">
        <v>3.6667000000000001</v>
      </c>
      <c r="AR74" s="4">
        <v>2.1667000000000001</v>
      </c>
      <c r="AS74">
        <v>1.3332999999999999</v>
      </c>
      <c r="AW74" s="4" t="s">
        <v>20</v>
      </c>
      <c r="AX74">
        <v>1.5</v>
      </c>
      <c r="AY74">
        <v>2.1667000000000001</v>
      </c>
      <c r="AZ74">
        <v>3.5</v>
      </c>
      <c r="BA74">
        <v>3.5</v>
      </c>
      <c r="BB74">
        <v>4.6666999999999996</v>
      </c>
      <c r="BC74">
        <v>3.8332999999999999</v>
      </c>
    </row>
    <row r="75" spans="27:55" x14ac:dyDescent="0.25">
      <c r="AA75" s="2"/>
      <c r="AB75" s="3"/>
      <c r="AC75" s="4" t="s">
        <v>21</v>
      </c>
      <c r="AD75" s="4">
        <v>3.5</v>
      </c>
      <c r="AE75" s="4">
        <v>4.5</v>
      </c>
      <c r="AF75" s="4">
        <v>4.3333000000000004</v>
      </c>
      <c r="AG75" s="4">
        <v>3.8332999999999999</v>
      </c>
      <c r="AH75" s="4">
        <v>3</v>
      </c>
      <c r="AI75">
        <v>1.8332999999999999</v>
      </c>
      <c r="AK75" s="2"/>
      <c r="AL75" s="3"/>
      <c r="AM75" s="4" t="s">
        <v>21</v>
      </c>
      <c r="AN75" s="4">
        <v>1.8332999999999999</v>
      </c>
      <c r="AO75" s="4">
        <v>3.5</v>
      </c>
      <c r="AP75" s="4">
        <v>4.5</v>
      </c>
      <c r="AQ75" s="4">
        <v>4.5</v>
      </c>
      <c r="AR75" s="4">
        <v>3.8332999999999999</v>
      </c>
      <c r="AS75">
        <v>2.5</v>
      </c>
      <c r="AW75" s="4" t="s">
        <v>21</v>
      </c>
      <c r="AX75">
        <v>2.1667000000000001</v>
      </c>
      <c r="AY75">
        <v>3.5</v>
      </c>
      <c r="AZ75">
        <v>4.1666999999999996</v>
      </c>
      <c r="BA75">
        <v>4.3333000000000004</v>
      </c>
      <c r="BB75">
        <v>4.1666999999999996</v>
      </c>
      <c r="BC75">
        <v>3.3332999999999999</v>
      </c>
    </row>
    <row r="76" spans="27:55" x14ac:dyDescent="0.25">
      <c r="AC76" s="4" t="s">
        <v>22</v>
      </c>
      <c r="AD76">
        <v>3</v>
      </c>
      <c r="AE76">
        <v>2</v>
      </c>
      <c r="AF76">
        <v>3</v>
      </c>
      <c r="AG76">
        <v>3.6667000000000001</v>
      </c>
      <c r="AH76">
        <v>2.3332999999999999</v>
      </c>
      <c r="AI76">
        <v>2</v>
      </c>
      <c r="AM76" s="4" t="s">
        <v>22</v>
      </c>
      <c r="AN76">
        <v>2.6667000000000001</v>
      </c>
      <c r="AO76">
        <v>3</v>
      </c>
      <c r="AP76">
        <v>2.6667000000000001</v>
      </c>
      <c r="AQ76">
        <v>2.5</v>
      </c>
      <c r="AR76">
        <v>2.6667000000000001</v>
      </c>
      <c r="AS76">
        <v>2.8332999999999999</v>
      </c>
      <c r="AW76" s="4" t="s">
        <v>22</v>
      </c>
      <c r="AX76">
        <v>2.2000000000000002</v>
      </c>
      <c r="AY76">
        <v>2.8332999999999999</v>
      </c>
      <c r="AZ76">
        <v>2.1667000000000001</v>
      </c>
      <c r="BA76">
        <v>2.6667000000000001</v>
      </c>
      <c r="BB76">
        <v>2.5</v>
      </c>
      <c r="BC76">
        <v>1.8332999999999999</v>
      </c>
    </row>
    <row r="77" spans="27:55" x14ac:dyDescent="0.25">
      <c r="AC77" s="4" t="s">
        <v>23</v>
      </c>
      <c r="AD77">
        <v>3.8332999999999999</v>
      </c>
      <c r="AE77">
        <v>3.8332999999999999</v>
      </c>
      <c r="AF77">
        <v>4</v>
      </c>
      <c r="AG77">
        <v>3.5</v>
      </c>
      <c r="AH77">
        <v>2.3332999999999999</v>
      </c>
      <c r="AI77">
        <v>1.5</v>
      </c>
      <c r="AM77" s="4" t="s">
        <v>23</v>
      </c>
      <c r="AN77">
        <v>2.6667000000000001</v>
      </c>
      <c r="AO77">
        <v>3.8332999999999999</v>
      </c>
      <c r="AP77">
        <v>3.8332999999999999</v>
      </c>
      <c r="AQ77">
        <v>4</v>
      </c>
      <c r="AR77">
        <v>3.1667000000000001</v>
      </c>
      <c r="AS77">
        <v>1.3332999999999999</v>
      </c>
      <c r="AW77" s="4" t="s">
        <v>23</v>
      </c>
      <c r="AX77">
        <v>2.1667000000000001</v>
      </c>
      <c r="AY77">
        <v>2.3332999999999999</v>
      </c>
      <c r="AZ77">
        <v>3.3332999999999999</v>
      </c>
      <c r="BA77">
        <v>3.8332999999999999</v>
      </c>
      <c r="BB77">
        <v>4</v>
      </c>
      <c r="BC77">
        <v>3.8332999999999999</v>
      </c>
    </row>
    <row r="78" spans="27:55" x14ac:dyDescent="0.25">
      <c r="AC78" s="4" t="s">
        <v>24</v>
      </c>
      <c r="AD78">
        <v>4</v>
      </c>
      <c r="AE78">
        <v>4.1666999999999996</v>
      </c>
      <c r="AF78">
        <v>4.3333000000000004</v>
      </c>
      <c r="AG78">
        <v>2.1667000000000001</v>
      </c>
      <c r="AH78">
        <v>1.5</v>
      </c>
      <c r="AI78">
        <v>1.3332999999999999</v>
      </c>
      <c r="AM78" s="4" t="s">
        <v>24</v>
      </c>
      <c r="AN78">
        <v>2.8332999999999999</v>
      </c>
      <c r="AO78">
        <v>3.1667000000000001</v>
      </c>
      <c r="AP78">
        <v>3</v>
      </c>
      <c r="AQ78">
        <v>3.6667000000000001</v>
      </c>
      <c r="AR78">
        <v>3.1667000000000001</v>
      </c>
      <c r="AS78">
        <v>1.5</v>
      </c>
      <c r="AW78" s="4" t="s">
        <v>24</v>
      </c>
      <c r="AX78">
        <v>1.8332999999999999</v>
      </c>
      <c r="AY78">
        <v>2</v>
      </c>
      <c r="AZ78">
        <v>2.8332999999999999</v>
      </c>
      <c r="BA78">
        <v>3.1667000000000001</v>
      </c>
      <c r="BB78">
        <v>3.8332999999999999</v>
      </c>
      <c r="BC78">
        <v>4.3333000000000004</v>
      </c>
    </row>
    <row r="79" spans="27:55" x14ac:dyDescent="0.25">
      <c r="AC79" s="4" t="s">
        <v>25</v>
      </c>
      <c r="AD79">
        <v>4.8333000000000004</v>
      </c>
      <c r="AE79">
        <v>4.8333000000000004</v>
      </c>
      <c r="AF79">
        <v>4.1666999999999996</v>
      </c>
      <c r="AG79">
        <v>4</v>
      </c>
      <c r="AH79">
        <v>2.5</v>
      </c>
      <c r="AI79">
        <v>3</v>
      </c>
      <c r="AM79" s="4" t="s">
        <v>25</v>
      </c>
      <c r="AN79">
        <v>1.8332999999999999</v>
      </c>
      <c r="AO79">
        <v>3.1667000000000001</v>
      </c>
      <c r="AP79">
        <v>3.8332999999999999</v>
      </c>
      <c r="AQ79">
        <v>3.1667000000000001</v>
      </c>
      <c r="AR79">
        <v>2.8332999999999999</v>
      </c>
      <c r="AS79">
        <v>1.6667000000000001</v>
      </c>
      <c r="AW79" s="4" t="s">
        <v>25</v>
      </c>
      <c r="AX79">
        <v>3.8332999999999999</v>
      </c>
      <c r="AY79">
        <v>2</v>
      </c>
      <c r="AZ79">
        <v>3.8332999999999999</v>
      </c>
      <c r="BA79">
        <v>4.1666999999999996</v>
      </c>
      <c r="BB79">
        <v>3.3332999999999999</v>
      </c>
      <c r="BC79">
        <v>4.3333000000000004</v>
      </c>
    </row>
    <row r="80" spans="27:55" x14ac:dyDescent="0.25">
      <c r="AC80" s="4" t="s">
        <v>26</v>
      </c>
      <c r="AD80">
        <v>2.8332999999999999</v>
      </c>
      <c r="AE80">
        <v>3.8332999999999999</v>
      </c>
      <c r="AF80">
        <v>3.5</v>
      </c>
      <c r="AG80">
        <v>3.1667000000000001</v>
      </c>
      <c r="AH80">
        <v>3.8332999999999999</v>
      </c>
      <c r="AI80">
        <v>2.8332999999999999</v>
      </c>
      <c r="AM80" s="4" t="s">
        <v>26</v>
      </c>
      <c r="AN80">
        <v>2.5</v>
      </c>
      <c r="AO80">
        <v>3.6667000000000001</v>
      </c>
      <c r="AP80">
        <v>3.3332999999999999</v>
      </c>
      <c r="AQ80">
        <v>3.6667000000000001</v>
      </c>
      <c r="AR80">
        <v>3.5</v>
      </c>
      <c r="AS80">
        <v>2.6667000000000001</v>
      </c>
      <c r="AW80" s="4" t="s">
        <v>26</v>
      </c>
      <c r="AX80">
        <v>2.8332999999999999</v>
      </c>
      <c r="AY80">
        <v>3.3332999999999999</v>
      </c>
      <c r="AZ80">
        <v>3.1667000000000001</v>
      </c>
      <c r="BA80">
        <v>3.5</v>
      </c>
      <c r="BB80">
        <v>3.6667000000000001</v>
      </c>
      <c r="BC80">
        <v>4.1666999999999996</v>
      </c>
    </row>
    <row r="81" spans="29:55" x14ac:dyDescent="0.25">
      <c r="AC81" s="4" t="s">
        <v>27</v>
      </c>
      <c r="AD81">
        <v>4.3333000000000004</v>
      </c>
      <c r="AE81">
        <v>4.1666999999999996</v>
      </c>
      <c r="AF81">
        <v>3.6667000000000001</v>
      </c>
      <c r="AG81">
        <v>3.3332999999999999</v>
      </c>
      <c r="AH81">
        <v>3.5</v>
      </c>
      <c r="AI81">
        <v>1.1667000000000001</v>
      </c>
      <c r="AM81" s="4" t="s">
        <v>27</v>
      </c>
      <c r="AN81">
        <v>2.1667000000000001</v>
      </c>
      <c r="AO81">
        <v>4.1666999999999996</v>
      </c>
      <c r="AP81">
        <v>3.5</v>
      </c>
      <c r="AQ81">
        <v>3.8332999999999999</v>
      </c>
      <c r="AR81">
        <v>3.1667000000000001</v>
      </c>
      <c r="AS81">
        <v>2.6667000000000001</v>
      </c>
      <c r="AW81" s="4" t="s">
        <v>27</v>
      </c>
      <c r="AX81">
        <v>1.5</v>
      </c>
      <c r="AY81">
        <v>2.1667000000000001</v>
      </c>
      <c r="AZ81">
        <v>2.6667000000000001</v>
      </c>
      <c r="BA81">
        <v>3</v>
      </c>
      <c r="BB81">
        <v>4.1666999999999996</v>
      </c>
      <c r="BC81">
        <v>3.5</v>
      </c>
    </row>
    <row r="82" spans="29:55" x14ac:dyDescent="0.25">
      <c r="AC82" s="4" t="s">
        <v>28</v>
      </c>
      <c r="AD82">
        <v>4.5</v>
      </c>
      <c r="AE82">
        <v>4.1666999999999996</v>
      </c>
      <c r="AF82">
        <v>4.3333000000000004</v>
      </c>
      <c r="AG82">
        <v>2.5</v>
      </c>
      <c r="AH82">
        <v>2.1667000000000001</v>
      </c>
      <c r="AI82">
        <v>1.5</v>
      </c>
      <c r="AM82" s="4" t="s">
        <v>28</v>
      </c>
      <c r="AN82">
        <v>2.8332999999999999</v>
      </c>
      <c r="AO82">
        <v>2.3332999999999999</v>
      </c>
      <c r="AP82">
        <v>3.6667000000000001</v>
      </c>
      <c r="AQ82">
        <v>4</v>
      </c>
      <c r="AR82">
        <v>2.5</v>
      </c>
      <c r="AS82">
        <v>2</v>
      </c>
      <c r="AW82" s="4" t="s">
        <v>28</v>
      </c>
      <c r="AX82">
        <v>1.1667000000000001</v>
      </c>
      <c r="AY82">
        <v>2.5</v>
      </c>
      <c r="AZ82">
        <v>2.5</v>
      </c>
      <c r="BA82">
        <v>3.3332999999999999</v>
      </c>
      <c r="BB82">
        <v>3.6667000000000001</v>
      </c>
      <c r="BC82">
        <v>4.5</v>
      </c>
    </row>
    <row r="83" spans="29:55" x14ac:dyDescent="0.25">
      <c r="AC83" s="4" t="s">
        <v>29</v>
      </c>
      <c r="AD83">
        <v>4.5</v>
      </c>
      <c r="AE83">
        <v>4.1666999999999996</v>
      </c>
      <c r="AF83">
        <v>4.3333000000000004</v>
      </c>
      <c r="AG83">
        <v>2.6667000000000001</v>
      </c>
      <c r="AH83">
        <v>1.5</v>
      </c>
      <c r="AI83">
        <v>1.6667000000000001</v>
      </c>
      <c r="AM83" s="4" t="s">
        <v>29</v>
      </c>
      <c r="AN83">
        <v>3.6667000000000001</v>
      </c>
      <c r="AO83">
        <v>3.8332999999999999</v>
      </c>
      <c r="AP83">
        <v>3.8332999999999999</v>
      </c>
      <c r="AQ83">
        <v>2.6667000000000001</v>
      </c>
      <c r="AR83">
        <v>2.6667000000000001</v>
      </c>
      <c r="AS83">
        <v>3.1667000000000001</v>
      </c>
      <c r="AW83" s="4" t="s">
        <v>29</v>
      </c>
      <c r="AX83">
        <v>2.5</v>
      </c>
      <c r="AY83">
        <v>4.1666999999999996</v>
      </c>
      <c r="AZ83">
        <v>3.6667000000000001</v>
      </c>
      <c r="BA83">
        <v>2.5</v>
      </c>
      <c r="BB83">
        <v>4.3333000000000004</v>
      </c>
      <c r="BC83">
        <v>3.5</v>
      </c>
    </row>
    <row r="84" spans="29:55" x14ac:dyDescent="0.25">
      <c r="AC84" s="4" t="s">
        <v>30</v>
      </c>
      <c r="AD84">
        <v>4</v>
      </c>
      <c r="AE84">
        <v>4</v>
      </c>
      <c r="AF84">
        <v>4</v>
      </c>
      <c r="AG84">
        <v>3.5</v>
      </c>
      <c r="AH84">
        <v>2.6667000000000001</v>
      </c>
      <c r="AI84">
        <v>1.5</v>
      </c>
      <c r="AM84" s="4" t="s">
        <v>30</v>
      </c>
      <c r="AN84">
        <v>2.1667000000000001</v>
      </c>
      <c r="AO84">
        <v>3</v>
      </c>
      <c r="AP84">
        <v>4</v>
      </c>
      <c r="AQ84">
        <v>2.8332999999999999</v>
      </c>
      <c r="AR84">
        <v>3.6667000000000001</v>
      </c>
      <c r="AS84">
        <v>1.5</v>
      </c>
      <c r="AW84" s="4" t="s">
        <v>30</v>
      </c>
      <c r="AX84">
        <v>1.6667000000000001</v>
      </c>
      <c r="AY84">
        <v>2.3332999999999999</v>
      </c>
      <c r="AZ84">
        <v>2.8332999999999999</v>
      </c>
      <c r="BA84">
        <v>3.8332999999999999</v>
      </c>
      <c r="BB84">
        <v>3.6667000000000001</v>
      </c>
      <c r="BC84">
        <v>3.3332999999999999</v>
      </c>
    </row>
    <row r="85" spans="29:55" x14ac:dyDescent="0.25">
      <c r="AC85" s="4" t="s">
        <v>31</v>
      </c>
      <c r="AD85">
        <v>4</v>
      </c>
      <c r="AE85">
        <v>4.3333000000000004</v>
      </c>
      <c r="AF85">
        <v>4.1666999999999996</v>
      </c>
      <c r="AG85">
        <v>2.6667000000000001</v>
      </c>
      <c r="AH85">
        <v>2.5</v>
      </c>
      <c r="AI85">
        <v>1.1667000000000001</v>
      </c>
      <c r="AM85" s="4" t="s">
        <v>31</v>
      </c>
      <c r="AN85">
        <v>3.3332999999999999</v>
      </c>
      <c r="AO85">
        <v>3.3332999999999999</v>
      </c>
      <c r="AP85">
        <v>4.3333000000000004</v>
      </c>
      <c r="AQ85">
        <v>3</v>
      </c>
      <c r="AR85">
        <v>3.3332999999999999</v>
      </c>
      <c r="AS85">
        <v>1</v>
      </c>
      <c r="AW85" s="4" t="s">
        <v>31</v>
      </c>
      <c r="AX85">
        <v>1.3332999999999999</v>
      </c>
      <c r="AY85">
        <v>1.8332999999999999</v>
      </c>
      <c r="AZ85">
        <v>2.8332999999999999</v>
      </c>
      <c r="BA85">
        <v>3.6667000000000001</v>
      </c>
      <c r="BB85">
        <v>4.1666999999999996</v>
      </c>
      <c r="BC85">
        <v>2.5</v>
      </c>
    </row>
    <row r="86" spans="29:55" x14ac:dyDescent="0.25">
      <c r="AC86" s="4" t="s">
        <v>32</v>
      </c>
      <c r="AD86">
        <v>4.3333000000000004</v>
      </c>
      <c r="AE86">
        <v>3.1667000000000001</v>
      </c>
      <c r="AF86">
        <v>3.6667000000000001</v>
      </c>
      <c r="AG86">
        <v>4</v>
      </c>
      <c r="AH86">
        <v>2.1667000000000001</v>
      </c>
      <c r="AI86">
        <v>1.3332999999999999</v>
      </c>
      <c r="AM86" s="4" t="s">
        <v>32</v>
      </c>
      <c r="AN86">
        <v>1.6667000000000001</v>
      </c>
      <c r="AO86">
        <v>2.8332999999999999</v>
      </c>
      <c r="AP86">
        <v>3.8332999999999999</v>
      </c>
      <c r="AQ86">
        <v>3.1667000000000001</v>
      </c>
      <c r="AR86">
        <v>3</v>
      </c>
      <c r="AS86">
        <v>1</v>
      </c>
      <c r="AW86" s="4" t="s">
        <v>32</v>
      </c>
      <c r="AX86">
        <v>1</v>
      </c>
      <c r="AY86">
        <v>2.3332999999999999</v>
      </c>
      <c r="AZ86">
        <v>2.8332999999999999</v>
      </c>
      <c r="BA86">
        <v>4</v>
      </c>
      <c r="BB86">
        <v>3.3332999999999999</v>
      </c>
      <c r="BC86">
        <v>3.5</v>
      </c>
    </row>
    <row r="87" spans="29:55" x14ac:dyDescent="0.25">
      <c r="AC87" s="4" t="s">
        <v>33</v>
      </c>
      <c r="AD87">
        <v>1.6667000000000001</v>
      </c>
      <c r="AE87">
        <v>2</v>
      </c>
      <c r="AF87">
        <v>2.8332999999999999</v>
      </c>
      <c r="AG87">
        <v>2.5</v>
      </c>
      <c r="AH87">
        <v>2.1667000000000001</v>
      </c>
      <c r="AI87">
        <v>1.5</v>
      </c>
      <c r="AM87" s="4" t="s">
        <v>33</v>
      </c>
      <c r="AN87">
        <v>2.6667000000000001</v>
      </c>
      <c r="AO87">
        <v>1.6667000000000001</v>
      </c>
      <c r="AP87">
        <v>3.3332999999999999</v>
      </c>
      <c r="AQ87">
        <v>3</v>
      </c>
      <c r="AR87">
        <v>3.3332999999999999</v>
      </c>
      <c r="AS87">
        <v>1</v>
      </c>
      <c r="AW87" s="4" t="s">
        <v>33</v>
      </c>
      <c r="AX87">
        <v>3.1667000000000001</v>
      </c>
      <c r="AY87">
        <v>2.3332999999999999</v>
      </c>
      <c r="AZ87">
        <v>3.3332999999999999</v>
      </c>
      <c r="BA87">
        <v>1.5</v>
      </c>
      <c r="BB87">
        <v>2.6667000000000001</v>
      </c>
      <c r="BC87">
        <v>2.5</v>
      </c>
    </row>
    <row r="88" spans="29:55" x14ac:dyDescent="0.25">
      <c r="AC88" s="4" t="s">
        <v>34</v>
      </c>
      <c r="AD88">
        <v>3.6667000000000001</v>
      </c>
      <c r="AE88">
        <v>2.6667000000000001</v>
      </c>
      <c r="AF88">
        <v>3.6667000000000001</v>
      </c>
      <c r="AG88">
        <v>1.6667000000000001</v>
      </c>
      <c r="AH88">
        <v>3</v>
      </c>
      <c r="AI88">
        <v>2.1667000000000001</v>
      </c>
      <c r="AM88" s="4" t="s">
        <v>34</v>
      </c>
      <c r="AN88">
        <v>1.3332999999999999</v>
      </c>
      <c r="AO88">
        <v>2.6667000000000001</v>
      </c>
      <c r="AP88">
        <v>2.3332999999999999</v>
      </c>
      <c r="AQ88">
        <v>3.6667000000000001</v>
      </c>
      <c r="AR88">
        <v>3.6667000000000001</v>
      </c>
      <c r="AS88">
        <v>3.8332999999999999</v>
      </c>
      <c r="AW88" s="4" t="s">
        <v>34</v>
      </c>
      <c r="AX88">
        <v>1.5</v>
      </c>
      <c r="AY88">
        <v>1.8332999999999999</v>
      </c>
      <c r="AZ88">
        <v>2</v>
      </c>
      <c r="BA88">
        <v>3.1667000000000001</v>
      </c>
      <c r="BB88">
        <v>2.6667000000000001</v>
      </c>
      <c r="BC88">
        <v>4</v>
      </c>
    </row>
    <row r="89" spans="29:55" x14ac:dyDescent="0.25">
      <c r="AC89" s="4" t="s">
        <v>35</v>
      </c>
      <c r="AD89">
        <v>3</v>
      </c>
      <c r="AE89">
        <v>3.6667000000000001</v>
      </c>
      <c r="AF89">
        <v>3</v>
      </c>
      <c r="AG89">
        <v>3.8332999999999999</v>
      </c>
      <c r="AH89">
        <v>2.6667000000000001</v>
      </c>
      <c r="AI89">
        <v>2.5</v>
      </c>
      <c r="AM89" s="4" t="s">
        <v>35</v>
      </c>
      <c r="AN89">
        <v>2.8332999999999999</v>
      </c>
      <c r="AO89">
        <v>3.3332999999999999</v>
      </c>
      <c r="AP89">
        <v>3.3332999999999999</v>
      </c>
      <c r="AQ89">
        <v>3.1667000000000001</v>
      </c>
      <c r="AR89">
        <v>2.5</v>
      </c>
      <c r="AS89">
        <v>2.5</v>
      </c>
      <c r="AW89" s="4" t="s">
        <v>35</v>
      </c>
      <c r="AX89">
        <v>2.8332999999999999</v>
      </c>
      <c r="AY89">
        <v>2.1667000000000001</v>
      </c>
      <c r="AZ89">
        <v>3</v>
      </c>
      <c r="BA89">
        <v>3</v>
      </c>
      <c r="BB89">
        <v>2.1667000000000001</v>
      </c>
      <c r="BC89">
        <v>3.8332999999999999</v>
      </c>
    </row>
    <row r="90" spans="29:55" x14ac:dyDescent="0.25">
      <c r="AC90" s="4" t="s">
        <v>36</v>
      </c>
      <c r="AD90">
        <v>3.5</v>
      </c>
      <c r="AE90">
        <v>3.3332999999999999</v>
      </c>
      <c r="AF90">
        <v>3.5</v>
      </c>
      <c r="AG90">
        <v>3.6667000000000001</v>
      </c>
      <c r="AH90">
        <v>2.5</v>
      </c>
      <c r="AI90">
        <v>2.6667000000000001</v>
      </c>
      <c r="AM90" s="4" t="s">
        <v>36</v>
      </c>
      <c r="AN90">
        <v>2.8332999999999999</v>
      </c>
      <c r="AO90">
        <v>2.1667000000000001</v>
      </c>
      <c r="AP90">
        <v>3.6667000000000001</v>
      </c>
      <c r="AQ90">
        <v>2.6667000000000001</v>
      </c>
      <c r="AR90">
        <v>3.3332999999999999</v>
      </c>
      <c r="AS90">
        <v>3.1667000000000001</v>
      </c>
      <c r="AW90" s="4" t="s">
        <v>36</v>
      </c>
      <c r="AX90">
        <v>2.5</v>
      </c>
      <c r="AY90">
        <v>2</v>
      </c>
      <c r="AZ90">
        <v>2.5</v>
      </c>
      <c r="BA90">
        <v>2</v>
      </c>
      <c r="BB90">
        <v>2.3332999999999999</v>
      </c>
      <c r="BC90">
        <v>3.3332999999999999</v>
      </c>
    </row>
    <row r="91" spans="29:55" x14ac:dyDescent="0.25">
      <c r="AC91" s="4" t="s">
        <v>37</v>
      </c>
      <c r="AD91">
        <v>3.8332999999999999</v>
      </c>
      <c r="AE91">
        <v>4.1666999999999996</v>
      </c>
      <c r="AF91">
        <v>3.8332999999999999</v>
      </c>
      <c r="AG91">
        <v>3.5</v>
      </c>
      <c r="AH91">
        <v>3.3332999999999999</v>
      </c>
      <c r="AI91">
        <v>1.5</v>
      </c>
      <c r="AM91" s="4" t="s">
        <v>37</v>
      </c>
      <c r="AN91">
        <v>4</v>
      </c>
      <c r="AO91">
        <v>4.1666999999999996</v>
      </c>
      <c r="AP91">
        <v>3.8332999999999999</v>
      </c>
      <c r="AQ91">
        <v>3.5</v>
      </c>
      <c r="AR91">
        <v>3.5</v>
      </c>
      <c r="AS91">
        <v>2.8332999999999999</v>
      </c>
      <c r="AW91" s="4" t="s">
        <v>37</v>
      </c>
      <c r="AX91">
        <v>3.8332999999999999</v>
      </c>
      <c r="AY91">
        <v>3.8332999999999999</v>
      </c>
      <c r="AZ91">
        <v>3.6667000000000001</v>
      </c>
      <c r="BA91">
        <v>3.6</v>
      </c>
      <c r="BB91">
        <v>3.8332999999999999</v>
      </c>
      <c r="BC91">
        <v>2.5</v>
      </c>
    </row>
    <row r="92" spans="29:55" x14ac:dyDescent="0.25">
      <c r="AC92" s="4" t="s">
        <v>38</v>
      </c>
      <c r="AD92">
        <v>4.3333000000000004</v>
      </c>
      <c r="AE92">
        <v>4.1666999999999996</v>
      </c>
      <c r="AF92">
        <v>3.8332999999999999</v>
      </c>
      <c r="AG92">
        <v>4</v>
      </c>
      <c r="AH92">
        <v>2.5</v>
      </c>
      <c r="AI92">
        <v>2.1667000000000001</v>
      </c>
      <c r="AM92" s="4" t="s">
        <v>38</v>
      </c>
      <c r="AN92">
        <v>3.8332999999999999</v>
      </c>
      <c r="AO92">
        <v>2.3332999999999999</v>
      </c>
      <c r="AP92">
        <v>3.3332999999999999</v>
      </c>
      <c r="AQ92">
        <v>3</v>
      </c>
      <c r="AR92">
        <v>2.1667000000000001</v>
      </c>
      <c r="AS92">
        <v>4</v>
      </c>
      <c r="AW92" s="4" t="s">
        <v>38</v>
      </c>
      <c r="AX92">
        <v>3.5</v>
      </c>
      <c r="AY92">
        <v>2.6667000000000001</v>
      </c>
      <c r="AZ92">
        <v>2.1667000000000001</v>
      </c>
      <c r="BA92">
        <v>3.8332999999999999</v>
      </c>
      <c r="BB92">
        <v>3.8332999999999999</v>
      </c>
      <c r="BC92">
        <v>4.8333000000000004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9</vt:i4>
      </vt:variant>
    </vt:vector>
  </HeadingPairs>
  <TitlesOfParts>
    <vt:vector size="20" baseType="lpstr">
      <vt:lpstr>Sheet1</vt:lpstr>
      <vt:lpstr>Sheet1!temp</vt:lpstr>
      <vt:lpstr>Sheet1!temp_1</vt:lpstr>
      <vt:lpstr>Sheet1!temp_10</vt:lpstr>
      <vt:lpstr>Sheet1!temp_11</vt:lpstr>
      <vt:lpstr>Sheet1!temp_12</vt:lpstr>
      <vt:lpstr>Sheet1!temp_13</vt:lpstr>
      <vt:lpstr>Sheet1!temp_14</vt:lpstr>
      <vt:lpstr>Sheet1!temp_15</vt:lpstr>
      <vt:lpstr>Sheet1!temp_16</vt:lpstr>
      <vt:lpstr>Sheet1!temp_17</vt:lpstr>
      <vt:lpstr>Sheet1!temp_18</vt:lpstr>
      <vt:lpstr>Sheet1!temp_2</vt:lpstr>
      <vt:lpstr>Sheet1!temp_3</vt:lpstr>
      <vt:lpstr>Sheet1!temp_4</vt:lpstr>
      <vt:lpstr>Sheet1!temp_5</vt:lpstr>
      <vt:lpstr>Sheet1!temp_6</vt:lpstr>
      <vt:lpstr>Sheet1!temp_7</vt:lpstr>
      <vt:lpstr>Sheet1!temp_8</vt:lpstr>
      <vt:lpstr>Sheet1!temp_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08T17:51:26Z</dcterms:modified>
</cp:coreProperties>
</file>